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lesisnett/Desktop/Tayade Lab/Publication Stuff/DS Second Primary_2025/Cell Reports Medicine Files/"/>
    </mc:Choice>
  </mc:AlternateContent>
  <xr:revisionPtr revIDLastSave="0" documentId="13_ncr:1_{86C4B728-3A64-B248-91C9-48E8F85E41A3}" xr6:coauthVersionLast="47" xr6:coauthVersionMax="47" xr10:uidLastSave="{00000000-0000-0000-0000-000000000000}"/>
  <bookViews>
    <workbookView xWindow="9140" yWindow="760" windowWidth="18020" windowHeight="17440" xr2:uid="{D7C172E2-B1D9-B640-BBE3-A68D9C54E277}"/>
  </bookViews>
  <sheets>
    <sheet name="Th1_17 vs Th17_EM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4" l="1"/>
  <c r="H4" i="4" s="1"/>
  <c r="H5" i="4" s="1"/>
  <c r="H6" i="4" s="1"/>
  <c r="H7" i="4" s="1"/>
  <c r="H8" i="4" s="1"/>
  <c r="H9" i="4" s="1"/>
  <c r="H10" i="4" s="1"/>
  <c r="H11" i="4" s="1"/>
  <c r="H12" i="4" s="1"/>
  <c r="H13" i="4" s="1"/>
  <c r="H14" i="4" s="1"/>
  <c r="H15" i="4" s="1"/>
  <c r="H16" i="4" s="1"/>
  <c r="H17" i="4" s="1"/>
  <c r="H18" i="4" s="1"/>
  <c r="H19" i="4" s="1"/>
  <c r="H20" i="4" s="1"/>
  <c r="H21" i="4" s="1"/>
  <c r="H22" i="4" s="1"/>
  <c r="H23" i="4" s="1"/>
  <c r="H24" i="4" s="1"/>
  <c r="H25" i="4" s="1"/>
  <c r="H26" i="4" s="1"/>
  <c r="H27" i="4" s="1"/>
  <c r="H28" i="4" s="1"/>
  <c r="H29" i="4" s="1"/>
  <c r="H30" i="4" s="1"/>
  <c r="H31" i="4" s="1"/>
  <c r="H32" i="4" s="1"/>
  <c r="H33" i="4" s="1"/>
  <c r="H34" i="4" s="1"/>
  <c r="H35" i="4" s="1"/>
  <c r="H36" i="4" s="1"/>
  <c r="H37" i="4" s="1"/>
  <c r="H38" i="4" s="1"/>
  <c r="H39" i="4" s="1"/>
  <c r="H40" i="4" s="1"/>
  <c r="H41" i="4" s="1"/>
  <c r="H42" i="4" s="1"/>
  <c r="H43" i="4" s="1"/>
  <c r="H44" i="4" s="1"/>
  <c r="H45" i="4" s="1"/>
  <c r="H46" i="4" s="1"/>
  <c r="H47" i="4" s="1"/>
  <c r="H48" i="4" s="1"/>
  <c r="H49" i="4" s="1"/>
  <c r="H50" i="4" s="1"/>
  <c r="H51" i="4" s="1"/>
  <c r="H52" i="4" s="1"/>
  <c r="H53" i="4" s="1"/>
  <c r="H54" i="4" s="1"/>
  <c r="H55" i="4" s="1"/>
  <c r="H56" i="4" s="1"/>
  <c r="H57" i="4" s="1"/>
  <c r="H58" i="4" s="1"/>
  <c r="H59" i="4" s="1"/>
  <c r="H60" i="4" s="1"/>
  <c r="H61" i="4" s="1"/>
  <c r="H62" i="4" s="1"/>
  <c r="H63" i="4" s="1"/>
  <c r="H64" i="4" s="1"/>
  <c r="H65" i="4" s="1"/>
  <c r="H66" i="4" s="1"/>
  <c r="H67" i="4" s="1"/>
  <c r="H68" i="4" s="1"/>
  <c r="H69" i="4" s="1"/>
  <c r="H70" i="4" s="1"/>
  <c r="H71" i="4" s="1"/>
  <c r="H72" i="4" s="1"/>
  <c r="H73" i="4" s="1"/>
  <c r="H74" i="4" s="1"/>
  <c r="H75" i="4" s="1"/>
  <c r="H76" i="4" s="1"/>
  <c r="H77" i="4" s="1"/>
  <c r="H78" i="4" s="1"/>
  <c r="H79" i="4" s="1"/>
  <c r="H80" i="4" s="1"/>
  <c r="H81" i="4" s="1"/>
  <c r="H82" i="4" s="1"/>
  <c r="H83" i="4" s="1"/>
  <c r="H84" i="4" s="1"/>
  <c r="H85" i="4" s="1"/>
  <c r="H86" i="4" s="1"/>
  <c r="H87" i="4" s="1"/>
  <c r="H88" i="4" s="1"/>
  <c r="H89" i="4" s="1"/>
  <c r="H90" i="4" s="1"/>
  <c r="H91" i="4" s="1"/>
  <c r="H92" i="4" s="1"/>
  <c r="H93" i="4" s="1"/>
  <c r="H94" i="4" s="1"/>
  <c r="H95" i="4" s="1"/>
  <c r="H96" i="4" s="1"/>
  <c r="H97" i="4" s="1"/>
  <c r="H98" i="4" s="1"/>
  <c r="H99" i="4" s="1"/>
  <c r="H100" i="4" s="1"/>
  <c r="H101" i="4" s="1"/>
  <c r="H102" i="4" s="1"/>
  <c r="H103" i="4" s="1"/>
  <c r="H104" i="4" s="1"/>
  <c r="H105" i="4" s="1"/>
  <c r="H106" i="4" s="1"/>
  <c r="H107" i="4" s="1"/>
  <c r="H108" i="4" s="1"/>
  <c r="H109" i="4" s="1"/>
  <c r="H110" i="4" s="1"/>
  <c r="H111" i="4" s="1"/>
  <c r="H112" i="4" s="1"/>
  <c r="H113" i="4" s="1"/>
  <c r="H114" i="4" s="1"/>
  <c r="H115" i="4" s="1"/>
  <c r="H116" i="4" s="1"/>
  <c r="H117" i="4" s="1"/>
  <c r="H118" i="4" s="1"/>
  <c r="H119" i="4" s="1"/>
  <c r="H120" i="4" s="1"/>
  <c r="H121" i="4" s="1"/>
  <c r="H122" i="4" s="1"/>
  <c r="H123" i="4" s="1"/>
  <c r="H124" i="4" s="1"/>
  <c r="H125" i="4" s="1"/>
  <c r="H126" i="4" s="1"/>
  <c r="H127" i="4" s="1"/>
  <c r="H128" i="4" s="1"/>
  <c r="H129" i="4" s="1"/>
  <c r="H130" i="4" s="1"/>
  <c r="H131" i="4" s="1"/>
  <c r="H132" i="4" s="1"/>
  <c r="H133" i="4" s="1"/>
  <c r="H134" i="4" s="1"/>
  <c r="H135" i="4" s="1"/>
  <c r="H136" i="4" s="1"/>
  <c r="H137" i="4" s="1"/>
  <c r="H138" i="4" s="1"/>
  <c r="H139" i="4" s="1"/>
  <c r="H140" i="4" s="1"/>
  <c r="H141" i="4" s="1"/>
  <c r="H142" i="4" s="1"/>
  <c r="H143" i="4" s="1"/>
  <c r="H144" i="4" s="1"/>
  <c r="H145" i="4" s="1"/>
  <c r="H146" i="4" s="1"/>
  <c r="H147" i="4" s="1"/>
  <c r="H148" i="4" s="1"/>
  <c r="H149" i="4" s="1"/>
  <c r="H150" i="4" s="1"/>
  <c r="H151" i="4" s="1"/>
  <c r="H152" i="4" s="1"/>
  <c r="H153" i="4" s="1"/>
  <c r="H154" i="4" s="1"/>
  <c r="H155" i="4" s="1"/>
  <c r="H156" i="4" s="1"/>
  <c r="H157" i="4" s="1"/>
  <c r="H158" i="4" s="1"/>
  <c r="H159" i="4" s="1"/>
  <c r="H160" i="4" s="1"/>
  <c r="H161" i="4" s="1"/>
  <c r="H162" i="4" s="1"/>
  <c r="H163" i="4" s="1"/>
  <c r="H164" i="4" s="1"/>
  <c r="H165" i="4" s="1"/>
  <c r="H166" i="4" s="1"/>
  <c r="H167" i="4" s="1"/>
  <c r="H168" i="4" s="1"/>
  <c r="H169" i="4" s="1"/>
  <c r="H170" i="4" s="1"/>
  <c r="H171" i="4" s="1"/>
  <c r="H172" i="4" s="1"/>
  <c r="H173" i="4" s="1"/>
  <c r="H174" i="4" s="1"/>
  <c r="H175" i="4" s="1"/>
  <c r="H176" i="4" s="1"/>
  <c r="H177" i="4" s="1"/>
  <c r="H178" i="4" s="1"/>
  <c r="H179" i="4" s="1"/>
  <c r="H180" i="4" s="1"/>
  <c r="H181" i="4" s="1"/>
  <c r="H182" i="4" s="1"/>
  <c r="H183" i="4" s="1"/>
  <c r="H184" i="4" s="1"/>
  <c r="H185" i="4" s="1"/>
  <c r="H186" i="4" s="1"/>
  <c r="H187" i="4" s="1"/>
  <c r="H188" i="4" s="1"/>
  <c r="H189" i="4" s="1"/>
  <c r="H190" i="4" s="1"/>
  <c r="H191" i="4" s="1"/>
  <c r="H192" i="4" s="1"/>
  <c r="H193" i="4" s="1"/>
  <c r="H194" i="4" s="1"/>
  <c r="H195" i="4" s="1"/>
  <c r="H196" i="4" s="1"/>
  <c r="H197" i="4" s="1"/>
  <c r="H198" i="4" s="1"/>
  <c r="H199" i="4" s="1"/>
  <c r="H200" i="4" s="1"/>
  <c r="H201" i="4" s="1"/>
  <c r="H202" i="4" s="1"/>
  <c r="H203" i="4" s="1"/>
  <c r="H204" i="4" s="1"/>
  <c r="H205" i="4" s="1"/>
  <c r="H206" i="4" s="1"/>
  <c r="H207" i="4" s="1"/>
  <c r="H208" i="4" s="1"/>
  <c r="H209" i="4" s="1"/>
  <c r="H210" i="4" s="1"/>
  <c r="H211" i="4" s="1"/>
  <c r="H212" i="4" s="1"/>
  <c r="H213" i="4" s="1"/>
  <c r="H214" i="4" s="1"/>
  <c r="H215" i="4" s="1"/>
  <c r="H216" i="4" s="1"/>
  <c r="H217" i="4" s="1"/>
  <c r="H218" i="4" s="1"/>
  <c r="H219" i="4" s="1"/>
  <c r="H220" i="4" s="1"/>
  <c r="H221" i="4" s="1"/>
  <c r="H222" i="4" s="1"/>
  <c r="H223" i="4" s="1"/>
  <c r="H224" i="4" s="1"/>
  <c r="H225" i="4" s="1"/>
  <c r="H226" i="4" s="1"/>
  <c r="H227" i="4" s="1"/>
  <c r="H228" i="4" s="1"/>
  <c r="H229" i="4" s="1"/>
  <c r="H230" i="4" s="1"/>
  <c r="B3" i="4"/>
  <c r="B4" i="4" s="1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</calcChain>
</file>

<file path=xl/sharedStrings.xml><?xml version="1.0" encoding="utf-8"?>
<sst xmlns="http://schemas.openxmlformats.org/spreadsheetml/2006/main" count="588" uniqueCount="445">
  <si>
    <t>NME1-NME2</t>
  </si>
  <si>
    <t>NME1-NME2 readthrough [Source:HGNC Symbol;Acc:HGNC:33531]</t>
  </si>
  <si>
    <t>Gene Name</t>
  </si>
  <si>
    <t>Fold Change</t>
  </si>
  <si>
    <t>Brief Description</t>
  </si>
  <si>
    <t>LRRC61</t>
  </si>
  <si>
    <t>H2BC5</t>
  </si>
  <si>
    <t>HSPA6</t>
  </si>
  <si>
    <t>B3GNT8</t>
  </si>
  <si>
    <t>RPL23P6</t>
  </si>
  <si>
    <t>H1-5</t>
  </si>
  <si>
    <t>CYS1</t>
  </si>
  <si>
    <t>TRAV35</t>
  </si>
  <si>
    <t>NA</t>
  </si>
  <si>
    <t>B4GALT1-AS1</t>
  </si>
  <si>
    <t>PLA2G4E-AS1</t>
  </si>
  <si>
    <t>PDCD6IP-DT</t>
  </si>
  <si>
    <t>leucine rich repeat containing 61 [Source:HGNC Symbol;Acc:HGNC:21704]</t>
  </si>
  <si>
    <t>H2B clustered histone 5 [Source:HGNC Symbol;Acc:HGNC:4747]</t>
  </si>
  <si>
    <t>heat shock protein family A (Hsp70) member 6 [Source:HGNC Symbol;Acc:HGNC:5239]</t>
  </si>
  <si>
    <t>UDP-GlcNAc:betaGal beta-1,3-N-acetylglucosaminyltransferase 8 [Source:HGNC Symbol;Acc:HGNC:24139]</t>
  </si>
  <si>
    <t>ribosomal protein L23 pseudogene 6 [Source:HGNC Symbol;Acc:HGNC:35554]</t>
  </si>
  <si>
    <t>H1.5 linker histone, cluster member [Source:HGNC Symbol;Acc:HGNC:4719]</t>
  </si>
  <si>
    <t>cystin 1 [Source:HGNC Symbol;Acc:HGNC:18525]</t>
  </si>
  <si>
    <t>T cell receptor alpha variable 35 [Source:HGNC Symbol;Acc:HGNC:12134]</t>
  </si>
  <si>
    <t>novel transcript</t>
  </si>
  <si>
    <t>B4GALT1 antisense RNA 1 [Source:HGNC Symbol;Acc:HGNC:49910]</t>
  </si>
  <si>
    <t>PLA2G4E antisense RNA 1 [Source:HGNC Symbol;Acc:HGNC:51419]</t>
  </si>
  <si>
    <t>PDCD6IP divergent transcript [Source:HGNC Symbol;Acc:HGNC:55244]</t>
  </si>
  <si>
    <t>novel transcript, antisense to RFX1</t>
  </si>
  <si>
    <t>novel transcript, antisense to PPP1R12A</t>
  </si>
  <si>
    <t>tec</t>
  </si>
  <si>
    <t>TEC</t>
  </si>
  <si>
    <t>DOWNREGULATED DEGs (n=229)</t>
  </si>
  <si>
    <t>UPREGULATED DEGs (n=61)</t>
  </si>
  <si>
    <t>SIGLEC8</t>
  </si>
  <si>
    <t>PCOLCE</t>
  </si>
  <si>
    <t>KAZALD1</t>
  </si>
  <si>
    <t>IFNG</t>
  </si>
  <si>
    <t>DLX2</t>
  </si>
  <si>
    <t>FKBP9</t>
  </si>
  <si>
    <t>KCNS1</t>
  </si>
  <si>
    <t>TROAP</t>
  </si>
  <si>
    <t>XCL1</t>
  </si>
  <si>
    <t>IGFBP3</t>
  </si>
  <si>
    <t>GLYAT</t>
  </si>
  <si>
    <t>TIRAP</t>
  </si>
  <si>
    <t>PRSS23</t>
  </si>
  <si>
    <t>SLC45A1</t>
  </si>
  <si>
    <t>TMEM169</t>
  </si>
  <si>
    <t>TMEM45A</t>
  </si>
  <si>
    <t>CIMIP2A</t>
  </si>
  <si>
    <t>LIN28B-AS1</t>
  </si>
  <si>
    <t>CNN2P12</t>
  </si>
  <si>
    <t>ITPRIPL2</t>
  </si>
  <si>
    <t>PPIAP30</t>
  </si>
  <si>
    <t>IGHA2</t>
  </si>
  <si>
    <t>SNORA53</t>
  </si>
  <si>
    <t>HNRNPRP1</t>
  </si>
  <si>
    <t>LINC00606</t>
  </si>
  <si>
    <t>LINC00310</t>
  </si>
  <si>
    <t>PPP5D1P</t>
  </si>
  <si>
    <t>AOAH-IT1</t>
  </si>
  <si>
    <t>RPS2P32</t>
  </si>
  <si>
    <t>PEF1-AS1</t>
  </si>
  <si>
    <t>RPL23AP7</t>
  </si>
  <si>
    <t>PDXP</t>
  </si>
  <si>
    <t>LINC02082</t>
  </si>
  <si>
    <t>LINC02318</t>
  </si>
  <si>
    <t>SMG1P7</t>
  </si>
  <si>
    <t>CCL5</t>
  </si>
  <si>
    <t>LINC03052</t>
  </si>
  <si>
    <t>SEBOX</t>
  </si>
  <si>
    <t>CCL4</t>
  </si>
  <si>
    <t>CCL4L2</t>
  </si>
  <si>
    <t>CCL3</t>
  </si>
  <si>
    <t>H4C2</t>
  </si>
  <si>
    <t>sialic acid binding Ig like lectin 8 [Source:HGNC Symbol;Acc:HGNC:10877]</t>
  </si>
  <si>
    <t>procollagen C-endopeptidase enhancer [Source:HGNC Symbol;Acc:HGNC:8738]</t>
  </si>
  <si>
    <t>Kazal type serine peptidase inhibitor domain 1 [Source:HGNC Symbol;Acc:HGNC:25460]</t>
  </si>
  <si>
    <t>interferon gamma [Source:HGNC Symbol;Acc:HGNC:5438]</t>
  </si>
  <si>
    <t>distal-less homeobox 2 [Source:HGNC Symbol;Acc:HGNC:2915]</t>
  </si>
  <si>
    <t>FKBP prolyl isomerase 9 [Source:HGNC Symbol;Acc:HGNC:3725]</t>
  </si>
  <si>
    <t>potassium voltage-gated channel modifier subfamily S member 1 [Source:HGNC Symbol;Acc:HGNC:6300]</t>
  </si>
  <si>
    <t>trophinin associated protein [Source:HGNC Symbol;Acc:HGNC:12327]</t>
  </si>
  <si>
    <t>X-C motif chemokine ligand 1 [Source:HGNC Symbol;Acc:HGNC:10645]</t>
  </si>
  <si>
    <t>insulin like growth factor binding protein 3 [Source:HGNC Symbol;Acc:HGNC:5472]</t>
  </si>
  <si>
    <t>glycine-N-acyltransferase [Source:HGNC Symbol;Acc:HGNC:13734]</t>
  </si>
  <si>
    <t>TIR domain containing adaptor protein [Source:HGNC Symbol;Acc:HGNC:17192]</t>
  </si>
  <si>
    <t>serine protease 23 [Source:HGNC Symbol;Acc:HGNC:14370]</t>
  </si>
  <si>
    <t>solute carrier family 45 member 1 [Source:HGNC Symbol;Acc:HGNC:17939]</t>
  </si>
  <si>
    <t>transmembrane protein 169 [Source:HGNC Symbol;Acc:HGNC:25130]</t>
  </si>
  <si>
    <t>transmembrane protein 45A [Source:HGNC Symbol;Acc:HGNC:25480]</t>
  </si>
  <si>
    <t>ciliary microtubule inner protein 2A [Source:HGNC Symbol;Acc:HGNC:33818]</t>
  </si>
  <si>
    <t>LIN28B antisense RNA 1 [Source:HGNC Symbol;Acc:HGNC:21553]</t>
  </si>
  <si>
    <t>calponin 2 pseudogene 12 [Source:HGNC Symbol;Acc:HGNC:39834]</t>
  </si>
  <si>
    <t>ITPRIP like 2 [Source:HGNC Symbol;Acc:HGNC:27257]</t>
  </si>
  <si>
    <t>peptidylprolyl isomerase A pseudogene 30 [Source:HGNC Symbol;Acc:HGNC:44878]</t>
  </si>
  <si>
    <t>immunoglobulin heavy constant alpha 2 (A2m marker) [Source:HGNC Symbol;Acc:HGNC:5479]</t>
  </si>
  <si>
    <t>small nucleolar RNA, H/ACA box 53 [Source:HGNC Symbol;Acc:HGNC:32646]</t>
  </si>
  <si>
    <t>heterogeneous nuclear ribonucleoprotein R pseudogene 1 [Source:HGNC Symbol;Acc:HGNC:44907]</t>
  </si>
  <si>
    <t>long intergenic non-protein coding RNA 606 [Source:HGNC Symbol;Acc:HGNC:43931]</t>
  </si>
  <si>
    <t>long intergenic non-protein coding RNA 310 [Source:HGNC Symbol;Acc:HGNC:16414]</t>
  </si>
  <si>
    <t>PPP5 tetratricopeptide repeat domain containing 1, pseudogene [Source:HGNC Symbol;Acc:HGNC:44209]</t>
  </si>
  <si>
    <t>AOAH intronic transcript 1 [Source:HGNC Symbol;Acc:HGNC:41307]</t>
  </si>
  <si>
    <t>ribosomal protein S2 pseudogene 32 [Source:HGNC Symbol;Acc:HGNC:30518]</t>
  </si>
  <si>
    <t>PEF1 and COL16A1 antisense RNA 1 [Source:HGNC Symbol;Acc:HGNC:40154]</t>
  </si>
  <si>
    <t>pseudogene similar to part of septin 14 SEPT14</t>
  </si>
  <si>
    <t>chromosome X open reading frame 49 (CXorf49) pseudogene</t>
  </si>
  <si>
    <t>ribosomal protein L23a pseudogene 7 [Source:HGNC Symbol;Acc:HGNC:17336]</t>
  </si>
  <si>
    <t>pyridoxal phosphatase [Source:HGNC Symbol;Acc:HGNC:30259]</t>
  </si>
  <si>
    <t>long intergenic non-protein coding RNA 2082 [Source:HGNC Symbol;Acc:HGNC:52931]</t>
  </si>
  <si>
    <t>ADAM metallopeptidase domain 29 (ADAM29) pseudogene</t>
  </si>
  <si>
    <t>long intergenic non-protein coding RNA 2318 [Source:HGNC Symbol;Acc:HGNC:53237]</t>
  </si>
  <si>
    <t>novel transcript, sense intronic to ZNF609</t>
  </si>
  <si>
    <t>SMG1 pseudogene 7 [Source:HGNC Symbol;Acc:HGNC:49864]</t>
  </si>
  <si>
    <t>C-C motif chemokine ligand 5 [Source:HGNC Symbol;Acc:HGNC:10632]</t>
  </si>
  <si>
    <t>long intergenic non-protein coding RNA 3052 [Source:HGNC Symbol;Acc:HGNC:56335]</t>
  </si>
  <si>
    <t>SEBOX homeobox [Source:HGNC Symbol;Acc:HGNC:32942]</t>
  </si>
  <si>
    <t>C-C motif chemokine ligand 4 [Source:HGNC Symbol;Acc:HGNC:10630]</t>
  </si>
  <si>
    <t>C-C motif chemokine ligand 4 like 2 [Source:HGNC Symbol;Acc:HGNC:24066]</t>
  </si>
  <si>
    <t>C-C motif chemokine ligand 3 [Source:HGNC Symbol;Acc:HGNC:10627]</t>
  </si>
  <si>
    <t>H4 clustered histone 2 [Source:HGNC Symbol;Acc:HGNC:4789]</t>
  </si>
  <si>
    <t>HSD17B6</t>
  </si>
  <si>
    <t>PI4K2B</t>
  </si>
  <si>
    <t>SOX30</t>
  </si>
  <si>
    <t>AKR7A2</t>
  </si>
  <si>
    <t>SPO11</t>
  </si>
  <si>
    <t>WDR18</t>
  </si>
  <si>
    <t>FNDC8</t>
  </si>
  <si>
    <t>SIRT4</t>
  </si>
  <si>
    <t>ATP6V1D</t>
  </si>
  <si>
    <t>ISM1</t>
  </si>
  <si>
    <t>CENPT</t>
  </si>
  <si>
    <t>STMN2</t>
  </si>
  <si>
    <t>GAPDHS</t>
  </si>
  <si>
    <t>SCN1B</t>
  </si>
  <si>
    <t>RASA4</t>
  </si>
  <si>
    <t>PPP1R17</t>
  </si>
  <si>
    <t>PKD2L1</t>
  </si>
  <si>
    <t>ENO3</t>
  </si>
  <si>
    <t>LHX4</t>
  </si>
  <si>
    <t>TWIST1</t>
  </si>
  <si>
    <t>MT2A</t>
  </si>
  <si>
    <t>HROB</t>
  </si>
  <si>
    <t>BPIFB9P</t>
  </si>
  <si>
    <t>ZNF384</t>
  </si>
  <si>
    <t>CFP</t>
  </si>
  <si>
    <t>HCRTR2</t>
  </si>
  <si>
    <t>LOXL4</t>
  </si>
  <si>
    <t>GPR87</t>
  </si>
  <si>
    <t>CTU1</t>
  </si>
  <si>
    <t>GC</t>
  </si>
  <si>
    <t>CXCL14</t>
  </si>
  <si>
    <t>GPR119</t>
  </si>
  <si>
    <t>RGS20</t>
  </si>
  <si>
    <t>RASSF3</t>
  </si>
  <si>
    <t>FAM81B</t>
  </si>
  <si>
    <t>BABAM2</t>
  </si>
  <si>
    <t>GNE</t>
  </si>
  <si>
    <t>CLDND2</t>
  </si>
  <si>
    <t>RDH13</t>
  </si>
  <si>
    <t>PRODHLP</t>
  </si>
  <si>
    <t>ASB16</t>
  </si>
  <si>
    <t>PARS2</t>
  </si>
  <si>
    <t>SERPINI1</t>
  </si>
  <si>
    <t>CPA3</t>
  </si>
  <si>
    <t>NSMF</t>
  </si>
  <si>
    <t>SERPINA12</t>
  </si>
  <si>
    <t>CLEC4E</t>
  </si>
  <si>
    <t>CDH16</t>
  </si>
  <si>
    <t>YPEL4</t>
  </si>
  <si>
    <t>GOT1L1</t>
  </si>
  <si>
    <t>MRGPRX1</t>
  </si>
  <si>
    <t>PSG6</t>
  </si>
  <si>
    <t>LINC01561</t>
  </si>
  <si>
    <t>MBOAT4</t>
  </si>
  <si>
    <t>PTGDR2</t>
  </si>
  <si>
    <t>CCR10</t>
  </si>
  <si>
    <t>LINC00308</t>
  </si>
  <si>
    <t>H2BC13</t>
  </si>
  <si>
    <t>SFTPA2</t>
  </si>
  <si>
    <t>CHCHD2P9</t>
  </si>
  <si>
    <t>RPS19BP1</t>
  </si>
  <si>
    <t>MAGEH1</t>
  </si>
  <si>
    <t>TEKT4P2</t>
  </si>
  <si>
    <t>DUSP29</t>
  </si>
  <si>
    <t>LRRC66</t>
  </si>
  <si>
    <t>OR10J1</t>
  </si>
  <si>
    <t>STPG3</t>
  </si>
  <si>
    <t>SUCNR1</t>
  </si>
  <si>
    <t>TDRKH-AS1</t>
  </si>
  <si>
    <t>ZSCAN5C</t>
  </si>
  <si>
    <t>LRCOL1</t>
  </si>
  <si>
    <t>UQCC3</t>
  </si>
  <si>
    <t>FAM221B</t>
  </si>
  <si>
    <t>PCDHA2</t>
  </si>
  <si>
    <t>PRSS1</t>
  </si>
  <si>
    <t>CRLF2</t>
  </si>
  <si>
    <t>HCG27</t>
  </si>
  <si>
    <t>LCAT</t>
  </si>
  <si>
    <t>RBM22P2</t>
  </si>
  <si>
    <t>GTF2H4</t>
  </si>
  <si>
    <t>LIPE-AS1</t>
  </si>
  <si>
    <t>MRPL23</t>
  </si>
  <si>
    <t>KRT18P32</t>
  </si>
  <si>
    <t>FTH1P26</t>
  </si>
  <si>
    <t>NUFIP1P1</t>
  </si>
  <si>
    <t>DDX18P6</t>
  </si>
  <si>
    <t>PPT2</t>
  </si>
  <si>
    <t>LINC01118</t>
  </si>
  <si>
    <t>SLC25A34-AS1</t>
  </si>
  <si>
    <t>CETN4P</t>
  </si>
  <si>
    <t>SLC26A6</t>
  </si>
  <si>
    <t>MEIS1-AS3</t>
  </si>
  <si>
    <t>TRGC2</t>
  </si>
  <si>
    <t>RPL7P6</t>
  </si>
  <si>
    <t>PABPC4-AS1</t>
  </si>
  <si>
    <t>SAPCD1</t>
  </si>
  <si>
    <t>RPL21P44</t>
  </si>
  <si>
    <t>FBXW4P1</t>
  </si>
  <si>
    <t>SCTR-AS1</t>
  </si>
  <si>
    <t>TMSB15B-AS1</t>
  </si>
  <si>
    <t>MTND4P21</t>
  </si>
  <si>
    <t>LSM12P1</t>
  </si>
  <si>
    <t>MRTFA-AS1</t>
  </si>
  <si>
    <t>KRT8P15</t>
  </si>
  <si>
    <t>PAIP1P1</t>
  </si>
  <si>
    <t>RPS15AP11</t>
  </si>
  <si>
    <t>RPL24P2</t>
  </si>
  <si>
    <t>LINC00330</t>
  </si>
  <si>
    <t>ASMTL-AS1</t>
  </si>
  <si>
    <t>OR7E7P</t>
  </si>
  <si>
    <t>SERPINB10</t>
  </si>
  <si>
    <t>UBE2H-DT</t>
  </si>
  <si>
    <t>UGT1A7</t>
  </si>
  <si>
    <t>GASK1B-AS1</t>
  </si>
  <si>
    <t>TOX4P1</t>
  </si>
  <si>
    <t>LINC01846</t>
  </si>
  <si>
    <t>LDHAL6CP</t>
  </si>
  <si>
    <t>YPEL3-DT</t>
  </si>
  <si>
    <t>TRIM7-AS1</t>
  </si>
  <si>
    <t>CTBP2P4</t>
  </si>
  <si>
    <t>FOXD1</t>
  </si>
  <si>
    <t>TMEM200B</t>
  </si>
  <si>
    <t>SERPINE3</t>
  </si>
  <si>
    <t>IKBKB-DT</t>
  </si>
  <si>
    <t>SDR16C6P</t>
  </si>
  <si>
    <t>LINC01299</t>
  </si>
  <si>
    <t>PHLDA1-DT</t>
  </si>
  <si>
    <t>ZFP64P1</t>
  </si>
  <si>
    <t>LINC02345</t>
  </si>
  <si>
    <t>OR4C45</t>
  </si>
  <si>
    <t>LINC01751</t>
  </si>
  <si>
    <t>EEF1A1P38</t>
  </si>
  <si>
    <t>WEE1P2</t>
  </si>
  <si>
    <t>LINC01476</t>
  </si>
  <si>
    <t>GP6-AS1</t>
  </si>
  <si>
    <t>LINC01836</t>
  </si>
  <si>
    <t>USP6NL-AS1</t>
  </si>
  <si>
    <t>ENPP7P7</t>
  </si>
  <si>
    <t>H2AC12</t>
  </si>
  <si>
    <t>THBS1-IT1</t>
  </si>
  <si>
    <t>LINC00540</t>
  </si>
  <si>
    <t>CEP83-DT</t>
  </si>
  <si>
    <t>LINC01126</t>
  </si>
  <si>
    <t>LINC00921</t>
  </si>
  <si>
    <t>CDC27P3</t>
  </si>
  <si>
    <t>hydroxysteroid 17-beta dehydrogenase 6 [Source:HGNC Symbol;Acc:HGNC:23316]</t>
  </si>
  <si>
    <t>phosphatidylinositol 4-kinase type 2 beta [Source:HGNC Symbol;Acc:HGNC:18215]</t>
  </si>
  <si>
    <t>SRY-box transcription factor 30 [Source:HGNC Symbol;Acc:HGNC:30635]</t>
  </si>
  <si>
    <t>aldo-keto reductase family 7 member A2 [Source:HGNC Symbol;Acc:HGNC:389]</t>
  </si>
  <si>
    <t>SPO11 initiator of meiotic double strand breaks [Source:HGNC Symbol;Acc:HGNC:11250]</t>
  </si>
  <si>
    <t>WD repeat domain 18 [Source:HGNC Symbol;Acc:HGNC:17956]</t>
  </si>
  <si>
    <t>fibronectin type III domain containing 8 [Source:HGNC Symbol;Acc:HGNC:25286]</t>
  </si>
  <si>
    <t>sirtuin 4 [Source:HGNC Symbol;Acc:HGNC:14932]</t>
  </si>
  <si>
    <t>ATPase H+ transporting V1 subunit D [Source:HGNC Symbol;Acc:HGNC:13527]</t>
  </si>
  <si>
    <t>isthmin 1 [Source:HGNC Symbol;Acc:HGNC:16213]</t>
  </si>
  <si>
    <t>centromere protein T [Source:HGNC Symbol;Acc:HGNC:25787]</t>
  </si>
  <si>
    <t>stathmin 2 [Source:HGNC Symbol;Acc:HGNC:10577]</t>
  </si>
  <si>
    <t>glyceraldehyde-3-phosphate dehydrogenase, spermatogenic [Source:HGNC Symbol;Acc:HGNC:24864]</t>
  </si>
  <si>
    <t>sodium voltage-gated channel beta subunit 1 [Source:HGNC Symbol;Acc:HGNC:10586]</t>
  </si>
  <si>
    <t>RAS p21 protein activator 4 [Source:HGNC Symbol;Acc:HGNC:23181]</t>
  </si>
  <si>
    <t>protein phosphatase 1 regulatory subunit 17 [Source:HGNC Symbol;Acc:HGNC:16973]</t>
  </si>
  <si>
    <t>polycystin 2 like 1, transient receptor potential cation channel [Source:HGNC Symbol;Acc:HGNC:9011]</t>
  </si>
  <si>
    <t>enolase 3 [Source:HGNC Symbol;Acc:HGNC:3354]</t>
  </si>
  <si>
    <t>LIM homeobox 4 [Source:HGNC Symbol;Acc:HGNC:21734]</t>
  </si>
  <si>
    <t>twist family bHLH transcription factor 1 [Source:HGNC Symbol;Acc:HGNC:12428]</t>
  </si>
  <si>
    <t>metallothionein 2A [Source:HGNC Symbol;Acc:HGNC:7406]</t>
  </si>
  <si>
    <t>homologous recombination factor with OB-fold [Source:HGNC Symbol;Acc:HGNC:28460]</t>
  </si>
  <si>
    <t>BPI fold containing family B member 9, pseudogene [Source:HGNC Symbol;Acc:HGNC:16109]</t>
  </si>
  <si>
    <t>zinc finger protein 384 [Source:HGNC Symbol;Acc:HGNC:11955]</t>
  </si>
  <si>
    <t>complement factor properdin [Source:HGNC Symbol;Acc:HGNC:8864]</t>
  </si>
  <si>
    <t>hypocretin receptor 2 [Source:HGNC Symbol;Acc:HGNC:4849]</t>
  </si>
  <si>
    <t>lysyl oxidase like 4 [Source:HGNC Symbol;Acc:HGNC:17171]</t>
  </si>
  <si>
    <t>G protein-coupled receptor 87 [Source:HGNC Symbol;Acc:HGNC:4538]</t>
  </si>
  <si>
    <t>cytosolic thiouridylase subunit 1 [Source:HGNC Symbol;Acc:HGNC:29590]</t>
  </si>
  <si>
    <t>GC vitamin D binding protein [Source:HGNC Symbol;Acc:HGNC:4187]</t>
  </si>
  <si>
    <t>C-X-C motif chemokine ligand 14 [Source:HGNC Symbol;Acc:HGNC:10640]</t>
  </si>
  <si>
    <t>G protein-coupled receptor 119 [Source:HGNC Symbol;Acc:HGNC:19060]</t>
  </si>
  <si>
    <t>regulator of G protein signaling 20 [Source:HGNC Symbol;Acc:HGNC:14600]</t>
  </si>
  <si>
    <t>Ras association domain family member 3 [Source:HGNC Symbol;Acc:HGNC:14271]</t>
  </si>
  <si>
    <t>family with sequence similarity 81 member B [Source:HGNC Symbol;Acc:HGNC:26335]</t>
  </si>
  <si>
    <t>BRISC and BRCA1 A complex member 2 [Source:HGNC Symbol;Acc:HGNC:1106]</t>
  </si>
  <si>
    <t>glucosamine (UDP-N-acetyl)-2-epimerase/N-acetylmannosamine kinase [Source:HGNC Symbol;Acc:HGNC:23657]</t>
  </si>
  <si>
    <t>claudin domain containing 2 [Source:HGNC Symbol;Acc:HGNC:28511]</t>
  </si>
  <si>
    <t>retinol dehydrogenase 13 [Source:HGNC Symbol;Acc:HGNC:19978]</t>
  </si>
  <si>
    <t>proline dehydrogenase like, pseudogene [Source:HGNC Symbol;Acc:HGNC:56289]</t>
  </si>
  <si>
    <t>ankyrin repeat and SOCS box containing 16 [Source:HGNC Symbol;Acc:HGNC:19768]</t>
  </si>
  <si>
    <t>prolyl-tRNA synthetase 2, mitochondrial [Source:HGNC Symbol;Acc:HGNC:30563]</t>
  </si>
  <si>
    <t>serpin family I member 1 [Source:HGNC Symbol;Acc:HGNC:8943]</t>
  </si>
  <si>
    <t>carboxypeptidase A3 [Source:HGNC Symbol;Acc:HGNC:2298]</t>
  </si>
  <si>
    <t>NMDA receptor synaptonuclear signaling and neuronal migration factor [Source:HGNC Symbol;Acc:HGNC:29843]</t>
  </si>
  <si>
    <t>serpin family A member 12 [Source:HGNC Symbol;Acc:HGNC:18359]</t>
  </si>
  <si>
    <t>C-type lectin domain family 4 member E [Source:HGNC Symbol;Acc:HGNC:14555]</t>
  </si>
  <si>
    <t>cadherin 16 [Source:HGNC Symbol;Acc:HGNC:1755]</t>
  </si>
  <si>
    <t>yippee like 4 [Source:HGNC Symbol;Acc:HGNC:18328]</t>
  </si>
  <si>
    <t>glutamic-oxaloacetic transaminase 1 like 1 [Source:HGNC Symbol;Acc:HGNC:28487]</t>
  </si>
  <si>
    <t>MAS related GPR family member X1 [Source:HGNC Symbol;Acc:HGNC:17962]</t>
  </si>
  <si>
    <t>pregnancy specific beta-1-glycoprotein 6 [Source:HGNC Symbol;Acc:HGNC:9523]</t>
  </si>
  <si>
    <t>long intergenic non-protein coding RNA 1561 [Source:HGNC Symbol;Acc:HGNC:31365]</t>
  </si>
  <si>
    <t>membrane bound O-acyltransferase domain containing 4 [Source:HGNC Symbol;Acc:HGNC:32311]</t>
  </si>
  <si>
    <t>prostaglandin D2 receptor 2 [Source:HGNC Symbol;Acc:HGNC:4502]</t>
  </si>
  <si>
    <t>C-C motif chemokine receptor 10 [Source:HGNC Symbol;Acc:HGNC:4474]</t>
  </si>
  <si>
    <t>long intergenic non-protein coding RNA 308 [Source:HGNC Symbol;Acc:HGNC:16023]</t>
  </si>
  <si>
    <t>H2B clustered histone 13 [Source:HGNC Symbol;Acc:HGNC:4748]</t>
  </si>
  <si>
    <t>surfactant protein A2 [Source:HGNC Symbol;Acc:HGNC:10799]</t>
  </si>
  <si>
    <t>coiled-coil-helix-coiled-coil-helix domain containing 2 pseudogene 9 [Source:HGNC Symbol;Acc:HGNC:23676]</t>
  </si>
  <si>
    <t>ribosomal protein S19 binding protein 1 [Source:HGNC Symbol;Acc:HGNC:28749]</t>
  </si>
  <si>
    <t>MAGE family member H1 [Source:HGNC Symbol;Acc:HGNC:24092]</t>
  </si>
  <si>
    <t>tektin 4 pseudogene 2 [Source:HGNC Symbol;Acc:HGNC:40046]</t>
  </si>
  <si>
    <t>dual specificity phosphatase 29 [Source:HGNC Symbol;Acc:HGNC:23481]</t>
  </si>
  <si>
    <t>leucine rich repeat containing 66 [Source:HGNC Symbol;Acc:HGNC:34299]</t>
  </si>
  <si>
    <t>olfactory receptor family 10 subfamily J member 1 [Source:HGNC Symbol;Acc:HGNC:8175]</t>
  </si>
  <si>
    <t>sperm-tail PG-rich repeat containing 3 [Source:HGNC Symbol;Acc:HGNC:37285]</t>
  </si>
  <si>
    <t>succinate receptor 1 [Source:HGNC Symbol;Acc:HGNC:4542]</t>
  </si>
  <si>
    <t>TDRKH antisense RNA 1 [Source:HGNC Symbol;Acc:HGNC:40578]</t>
  </si>
  <si>
    <t>novel transcript, antisense to CHRNA4</t>
  </si>
  <si>
    <t>zinc finger and SCAN domain containing 5C [Source:HGNC Symbol;Acc:HGNC:34294]</t>
  </si>
  <si>
    <t>leucine rich colipase like 1 [Source:HGNC Symbol;Acc:HGNC:44160]</t>
  </si>
  <si>
    <t>ubiquinol-cytochrome c reductase complex assembly factor 3 [Source:HGNC Symbol;Acc:HGNC:34399]</t>
  </si>
  <si>
    <t>family with sequence similarity 221 member B [Source:HGNC Symbol;Acc:HGNC:30762]</t>
  </si>
  <si>
    <t>protocadherin alpha 2 [Source:HGNC Symbol;Acc:HGNC:8668]</t>
  </si>
  <si>
    <t>serine protease 1 [Source:HGNC Symbol;Acc:HGNC:9475]</t>
  </si>
  <si>
    <t>cytokine receptor like factor 2 [Source:HGNC Symbol;Acc:HGNC:14281]</t>
  </si>
  <si>
    <t>HLA complex group 27 [Source:HGNC Symbol;Acc:HGNC:27366]</t>
  </si>
  <si>
    <t>lecithin-cholesterol acyltransferase [Source:HGNC Symbol;Acc:HGNC:6522]</t>
  </si>
  <si>
    <t>RNA binding motif protein 22 pseudogene 2 [Source:HGNC Symbol;Acc:HGNC:39695]</t>
  </si>
  <si>
    <t>general transcription factor IIH subunit 4 [Source:HGNC Symbol;Acc:HGNC:4658]</t>
  </si>
  <si>
    <t>ribosomal protein S2 (RPS2) pseudogene</t>
  </si>
  <si>
    <t>LIPE antisense RNA 1 [Source:HGNC Symbol;Acc:HGNC:48589]</t>
  </si>
  <si>
    <t>mitochondrial ribosomal protein L23 [Source:HGNC Symbol;Acc:HGNC:10322]</t>
  </si>
  <si>
    <t>keratin 18 pseudogene 32 [Source:HGNC Symbol;Acc:HGNC:33401]</t>
  </si>
  <si>
    <t>ferritin heavy chain 1 pseudogene 26 [Source:HGNC Symbol;Acc:HGNC:37644]</t>
  </si>
  <si>
    <t>NUFIP1 pseudogene 1 [Source:HGNC Symbol;Acc:HGNC:8058]</t>
  </si>
  <si>
    <t>DEAD-box helicase 18 pseudogene 6 [Source:HGNC Symbol;Acc:HGNC:31126]</t>
  </si>
  <si>
    <t>palmitoyl-protein thioesterase 2 [Source:HGNC Symbol;Acc:HGNC:9326]</t>
  </si>
  <si>
    <t>long intergenic non-protein coding RNA 1118 [Source:HGNC Symbol;Acc:HGNC:49261]</t>
  </si>
  <si>
    <t>SLC25A34 and TMEM82 antisense RNA 1 [Source:HGNC Symbol;Acc:HGNC:53623]</t>
  </si>
  <si>
    <t>centrin 4, pseudogene [Source:HGNC Symbol;Acc:HGNC:35450]</t>
  </si>
  <si>
    <t>solute carrier family 26 member 6 [Source:HGNC Symbol;Acc:HGNC:14472]</t>
  </si>
  <si>
    <t>MEIS1 antisense RNA 3 [Source:HGNC Symbol;Acc:HGNC:40369]</t>
  </si>
  <si>
    <t>T cell receptor gamma constant 2 [Source:HGNC Symbol;Acc:HGNC:12276]</t>
  </si>
  <si>
    <t>ribosomal protein L7 pseudogene 6 [Source:HGNC Symbol;Acc:HGNC:32430]</t>
  </si>
  <si>
    <t>PABPC4 antisense RNA 1 [Source:HGNC Symbol;Acc:HGNC:40424]</t>
  </si>
  <si>
    <t>suppressor APC domain containing 1 [Source:HGNC Symbol;Acc:HGNC:13938]</t>
  </si>
  <si>
    <t>ribosomal protein L21 pseudogene 44 [Source:HGNC Symbol;Acc:HGNC:33820]</t>
  </si>
  <si>
    <t>F-box and WD repeat domain containing 4 pseudogene 1 [Source:HGNC Symbol;Acc:HGNC:13609]</t>
  </si>
  <si>
    <t>SCTR antisense RNA 1 [Source:HGNC Symbol;Acc:HGNC:40516]</t>
  </si>
  <si>
    <t>TMSB15B antisense RNA 1 [Source:HGNC Symbol;Acc:HGNC:53858]</t>
  </si>
  <si>
    <t>MT-ND4 pseudogene 21 [Source:HGNC Symbol;Acc:HGNC:42208]</t>
  </si>
  <si>
    <t>LSM12 pseudogene 1 [Source:HGNC Symbol;Acc:HGNC:32453]</t>
  </si>
  <si>
    <t>MRTFA antisense RNA 1 [Source:HGNC Symbol;Acc:HGNC:40681]</t>
  </si>
  <si>
    <t>keratin 8 pseudogene 15 [Source:HGNC Symbol;Acc:HGNC:33367]</t>
  </si>
  <si>
    <t>PAIP1 pseudogene 1 [Source:HGNC Symbol;Acc:HGNC:18240]</t>
  </si>
  <si>
    <t>ribosomal protein S15a pseudogene 11 [Source:HGNC Symbol;Acc:HGNC:36707]</t>
  </si>
  <si>
    <t>RPL24 pseudogene 2 [Source:HGNC Symbol;Acc:HGNC:16597]</t>
  </si>
  <si>
    <t>long intergenic non-protein coding RNA 330 [Source:HGNC Symbol;Acc:HGNC:42047]</t>
  </si>
  <si>
    <t>novel transcript, antisense to ITPR1</t>
  </si>
  <si>
    <t>ASMTL antisense RNA 1 [Source:HGNC Symbol;Acc:HGNC:25811]</t>
  </si>
  <si>
    <t>novel transcript, antisense to CPT2</t>
  </si>
  <si>
    <t>olfactory receptor family 7 subfamily E member 7 pseudogene [Source:HGNC Symbol;Acc:HGNC:8457]</t>
  </si>
  <si>
    <t>serpin family B member 10 [Source:HGNC Symbol;Acc:HGNC:8942]</t>
  </si>
  <si>
    <t>ribosomal protein L28 (RPL28) pseudogene</t>
  </si>
  <si>
    <t>novel pseudogene</t>
  </si>
  <si>
    <t>UBE2H divergent transcript [Source:HGNC Symbol;Acc:HGNC:55615]</t>
  </si>
  <si>
    <t>UDP glucuronosyltransferase family 1 member A7 [Source:HGNC Symbol;Acc:HGNC:12539]</t>
  </si>
  <si>
    <t>GASK1B antisense RNA 1 [Source:HGNC Symbol;Acc:HGNC:53132]</t>
  </si>
  <si>
    <t>TOX high mobility group box family member 4 pseudogene 1 [Source:HGNC Symbol;Acc:HGNC:44009]</t>
  </si>
  <si>
    <t>glucose-fructose oxidoreductase domain containing 2 (GFOD2) pseudogene</t>
  </si>
  <si>
    <t>long intergenic non-protein coding RNA 1846 [Source:HGNC Symbol;Acc:HGNC:52661]</t>
  </si>
  <si>
    <t>family with sequence similarity 133, member B (FAM133B) pseudogene</t>
  </si>
  <si>
    <t>lactate dehydrogenase A like 6C, pseudogene [Source:HGNC Symbol;Acc:HGNC:39423]</t>
  </si>
  <si>
    <t>YPEL3 divergent transcript [Source:HGNC Symbol;Acc:HGNC:55547]</t>
  </si>
  <si>
    <t>TRIM7 antisense RNA 1 [Source:HGNC Symbol;Acc:HGNC:40764]</t>
  </si>
  <si>
    <t>CTBP2 pseudogene 4 [Source:HGNC Symbol;Acc:HGNC:45196]</t>
  </si>
  <si>
    <t>forkhead box D1 [Source:HGNC Symbol;Acc:HGNC:3802]</t>
  </si>
  <si>
    <t>transmembrane protein 200B [Source:HGNC Symbol;Acc:HGNC:33785]</t>
  </si>
  <si>
    <t>serpin family E member 3 [Source:HGNC Symbol;Acc:HGNC:24774]</t>
  </si>
  <si>
    <t>IKBKB divergent transcript [Source:HGNC Symbol;Acc:HGNC:55254]</t>
  </si>
  <si>
    <t>short chain dehydrogenase/reductase family 16C member 6, pseudogene [Source:HGNC Symbol;Acc:HGNC:35413]</t>
  </si>
  <si>
    <t>family with sequence similarity 115, member C (FAM115C) pseudogene</t>
  </si>
  <si>
    <t>ubiquitin-conjugating enzyme E2L 3 (UBE2L3) pseudogene</t>
  </si>
  <si>
    <t>long intergenic non-protein coding RNA 1299 [Source:HGNC Symbol;Acc:HGNC:27839]</t>
  </si>
  <si>
    <t>novel transcript, antisense to API5 and TTC17</t>
  </si>
  <si>
    <t>CTAGE family, member 5 (CTAGE5) pseudogene</t>
  </si>
  <si>
    <t>glutaryl-CoA dehydrogenase (GCDH) pseudogene</t>
  </si>
  <si>
    <t>PHLDA1 divergent transcript [Source:HGNC Symbol;Acc:HGNC:55470]</t>
  </si>
  <si>
    <t>ZFP64 zinc finger protein pseudogene 1 [Source:HGNC Symbol;Acc:HGNC:19820]</t>
  </si>
  <si>
    <t>long intergenic non-protein coding RNA 2345 [Source:HGNC Symbol;Acc:HGNC:53267]</t>
  </si>
  <si>
    <t>novel transcript, antisense to ASCC3</t>
  </si>
  <si>
    <t>olfactory receptor family 4 subfamily C member 45 (gene/pseudogene) [Source:HGNC Symbol;Acc:HGNC:31270]</t>
  </si>
  <si>
    <t>long intergenic non-protein coding RNA 1751 [Source:HGNC Symbol;Acc:HGNC:52539]</t>
  </si>
  <si>
    <t>eukaryotic translation elongation factor 1 alpha 1 pseudogene 38 [Source:HGNC Symbol;Acc:HGNC:37916]</t>
  </si>
  <si>
    <t>novel transcript, antisense to RMI2</t>
  </si>
  <si>
    <t>novel transcript, antisense to RABEP1</t>
  </si>
  <si>
    <t>WEE1 pseudogene 2 [Source:HGNC Symbol;Acc:HGNC:56217]</t>
  </si>
  <si>
    <t>long intergenic non-protein coding RNA 1476 [Source:HGNC Symbol;Acc:HGNC:51117]</t>
  </si>
  <si>
    <t>SMAD specific E3 ubiquitin protein ligase 2 (SMURF2) pseudogene</t>
  </si>
  <si>
    <t>GP6 antisense RNA 1 [Source:HGNC Symbol;Acc:HGNC:55305]</t>
  </si>
  <si>
    <t>long intergenic non-protein coding RNA 1836 [Source:HGNC Symbol;Acc:HGNC:52652]</t>
  </si>
  <si>
    <t>novel transcript, antisense to IER2</t>
  </si>
  <si>
    <t>novel transcript, readthrough between SLC35E2 and CDK11A</t>
  </si>
  <si>
    <t>novel transcript, antisense to ZNF473</t>
  </si>
  <si>
    <t>novel transcript, antisense to CALM3</t>
  </si>
  <si>
    <t>USP6NL antisense RNA 1 [Source:HGNC Symbol;Acc:HGNC:55251]</t>
  </si>
  <si>
    <t>ectonucleotide pyrophosphatase/phosphodiesterase 7 pseudogene 7 [Source:HGNC Symbol;Acc:HGNC:48690]</t>
  </si>
  <si>
    <t>novel transcript, antisense to FBXW8</t>
  </si>
  <si>
    <t>H2A clustered histone 12 [Source:HGNC Symbol;Acc:HGNC:13671]</t>
  </si>
  <si>
    <t>novel transcript, antisense to CSNK1D</t>
  </si>
  <si>
    <t>THBS1 intronic transcript 1 [Source:HGNC Symbol;Acc:HGNC:55225]</t>
  </si>
  <si>
    <t>novel transcript, antisense to GINS3</t>
  </si>
  <si>
    <t>long intergenic non-protein coding RNA 540 [Source:HGNC Symbol;Acc:HGNC:43673]</t>
  </si>
  <si>
    <t>FAM166A, pseudogene 5</t>
  </si>
  <si>
    <t>CEP83 divergent transcript [Source:HGNC Symbol;Acc:HGNC:27055]</t>
  </si>
  <si>
    <t>long intergenic non-protein coding RNA 1126 [Source:HGNC Symbol;Acc:HGNC:49275]</t>
  </si>
  <si>
    <t>long intergenic non-protein coding RNA 921 [Source:HGNC Symbol;Acc:HGNC:26830]</t>
  </si>
  <si>
    <t>cell division cycle 27 pseudogene 3 [Source:HGNC Symbol;Acc:HGNC:51754]</t>
  </si>
  <si>
    <t>Novel transcript, antisense to SSR2</t>
  </si>
  <si>
    <t>novel transcript, antisense to DPF3</t>
  </si>
  <si>
    <t>novel transcript, antisense to TRPM8</t>
  </si>
  <si>
    <t>novel transcript, antisense to EPHB1</t>
  </si>
  <si>
    <t>novel transcript, antisense to JAM2</t>
  </si>
  <si>
    <t>novel transcript, antisense to HHAT</t>
  </si>
  <si>
    <t>novel transcript, antisense to SUM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i/>
      <sz val="10"/>
      <color rgb="FF000000"/>
      <name val="Helvetica Neue"/>
      <family val="2"/>
    </font>
    <font>
      <b/>
      <sz val="12"/>
      <color theme="1"/>
      <name val="Aptos Narrow"/>
      <scheme val="minor"/>
    </font>
    <font>
      <b/>
      <sz val="12"/>
      <color theme="0"/>
      <name val="Aptos Narrow (Body)"/>
    </font>
    <font>
      <b/>
      <sz val="12"/>
      <color theme="0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4" fillId="2" borderId="4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1" fillId="0" borderId="12" xfId="0" applyFont="1" applyBorder="1"/>
    <xf numFmtId="0" fontId="1" fillId="0" borderId="13" xfId="0" applyFont="1" applyBorder="1"/>
    <xf numFmtId="0" fontId="2" fillId="0" borderId="11" xfId="0" applyFont="1" applyBorder="1"/>
    <xf numFmtId="0" fontId="2" fillId="0" borderId="10" xfId="0" applyFont="1" applyBorder="1"/>
    <xf numFmtId="0" fontId="2" fillId="0" borderId="14" xfId="0" applyFont="1" applyBorder="1"/>
    <xf numFmtId="0" fontId="0" fillId="0" borderId="9" xfId="0" applyBorder="1"/>
    <xf numFmtId="0" fontId="0" fillId="0" borderId="17" xfId="0" applyBorder="1"/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/>
    <xf numFmtId="0" fontId="0" fillId="4" borderId="20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top" wrapText="1"/>
    </xf>
    <xf numFmtId="0" fontId="5" fillId="3" borderId="2" xfId="0" applyFont="1" applyFill="1" applyBorder="1" applyAlignment="1">
      <alignment horizontal="center" vertical="top" wrapText="1"/>
    </xf>
    <xf numFmtId="0" fontId="5" fillId="3" borderId="3" xfId="0" applyFont="1" applyFill="1" applyBorder="1" applyAlignment="1">
      <alignment horizontal="center" vertical="top" wrapText="1"/>
    </xf>
    <xf numFmtId="0" fontId="3" fillId="2" borderId="1" xfId="0" applyFont="1" applyFill="1" applyBorder="1" applyAlignment="1">
      <alignment horizontal="center" vertical="top" wrapText="1"/>
    </xf>
    <xf numFmtId="0" fontId="3" fillId="2" borderId="2" xfId="0" applyFont="1" applyFill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 vertical="top" wrapText="1"/>
    </xf>
  </cellXfs>
  <cellStyles count="1">
    <cellStyle name="Normal" xfId="0" builtinId="0"/>
  </cellStyles>
  <dxfs count="9"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/>
      </font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medium">
          <color rgb="FF000000"/>
        </left>
      </border>
    </dxf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i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bottom style="medium">
          <color rgb="FF000000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</dxfs>
  <tableStyles count="0" defaultTableStyle="TableStyleMedium2" defaultPivotStyle="PivotStyleLight16"/>
  <colors>
    <mruColors>
      <color rgb="FFE7B7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68FF264-5E02-0740-9F57-91B93286F9AF}" name="Table28" displayName="Table28" ref="C1:E62" totalsRowShown="0" headerRowDxfId="8" headerRowBorderDxfId="7">
  <autoFilter ref="C1:E62" xr:uid="{FC5834F6-06D4-FE42-971B-0873F4ADB260}"/>
  <sortState xmlns:xlrd2="http://schemas.microsoft.com/office/spreadsheetml/2017/richdata2" ref="C2:E62">
    <sortCondition descending="1" ref="D1:D62"/>
  </sortState>
  <tableColumns count="3">
    <tableColumn id="1" xr3:uid="{B32FD6F7-14DF-0340-BDC4-ACC15D9626FB}" name="Gene Name" dataDxfId="6"/>
    <tableColumn id="2" xr3:uid="{0E5D08E0-44AC-8A46-A9D3-3D99559018B6}" name="Fold Change" dataDxfId="5"/>
    <tableColumn id="3" xr3:uid="{FA3424A6-B882-0A4B-AC46-883BA601B77A}" name="Brief Description" dataDxfId="4"/>
  </tableColumns>
  <tableStyleInfo name="TableStyleMedium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EDE0F887-93DD-A044-9750-2C679C2DD0EF}" name="Table69" displayName="Table69" ref="I1:K230" totalsRowShown="0" tableBorderDxfId="3">
  <autoFilter ref="I1:K230" xr:uid="{6A397AB5-D391-0B43-ACE9-D530B6524F20}"/>
  <sortState xmlns:xlrd2="http://schemas.microsoft.com/office/spreadsheetml/2017/richdata2" ref="I2:K230">
    <sortCondition ref="J1:J230"/>
  </sortState>
  <tableColumns count="3">
    <tableColumn id="1" xr3:uid="{0F4D7359-C3C0-6E44-93B5-B49384EA3294}" name="Gene Name" dataDxfId="2"/>
    <tableColumn id="2" xr3:uid="{C1C6F55F-A324-C04A-AB53-59A1040F9635}" name="Fold Change" dataDxfId="1"/>
    <tableColumn id="3" xr3:uid="{8EA775EE-B49C-6346-B18B-F9848E2C8ED8}" name="Brief Description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6E308-EA6D-0B4D-BA19-1D0ACBD64417}">
  <dimension ref="A1:K230"/>
  <sheetViews>
    <sheetView tabSelected="1" topLeftCell="E1" workbookViewId="0">
      <selection activeCell="E6" sqref="E6"/>
    </sheetView>
  </sheetViews>
  <sheetFormatPr baseColWidth="10" defaultRowHeight="16" x14ac:dyDescent="0.2"/>
  <cols>
    <col min="1" max="1" width="17" bestFit="1" customWidth="1"/>
    <col min="2" max="2" width="8.33203125" customWidth="1"/>
    <col min="3" max="3" width="13.33203125" bestFit="1" customWidth="1"/>
    <col min="4" max="4" width="13.83203125" bestFit="1" customWidth="1"/>
    <col min="5" max="5" width="83.1640625" bestFit="1" customWidth="1"/>
    <col min="7" max="7" width="17" bestFit="1" customWidth="1"/>
    <col min="8" max="8" width="8.33203125" customWidth="1"/>
    <col min="9" max="9" width="13.33203125" bestFit="1" customWidth="1"/>
    <col min="10" max="10" width="13.83203125" bestFit="1" customWidth="1"/>
    <col min="11" max="11" width="90.83203125" bestFit="1" customWidth="1"/>
  </cols>
  <sheetData>
    <row r="1" spans="1:11" ht="17" customHeight="1" thickBot="1" x14ac:dyDescent="0.25">
      <c r="A1" s="25" t="s">
        <v>34</v>
      </c>
      <c r="B1" s="5"/>
      <c r="C1" s="16" t="s">
        <v>2</v>
      </c>
      <c r="D1" s="17" t="s">
        <v>3</v>
      </c>
      <c r="E1" s="18" t="s">
        <v>4</v>
      </c>
      <c r="G1" s="22" t="s">
        <v>33</v>
      </c>
      <c r="H1" s="6"/>
      <c r="I1" s="14" t="s">
        <v>2</v>
      </c>
      <c r="J1" s="14" t="s">
        <v>3</v>
      </c>
      <c r="K1" s="15" t="s">
        <v>4</v>
      </c>
    </row>
    <row r="2" spans="1:11" x14ac:dyDescent="0.2">
      <c r="A2" s="26"/>
      <c r="B2" s="19">
        <v>1</v>
      </c>
      <c r="C2" s="11" t="s">
        <v>13</v>
      </c>
      <c r="D2" s="9">
        <v>31.171334051014501</v>
      </c>
      <c r="E2" s="10" t="s">
        <v>114</v>
      </c>
      <c r="G2" s="23"/>
      <c r="H2" s="7">
        <v>1</v>
      </c>
      <c r="I2" s="11" t="s">
        <v>125</v>
      </c>
      <c r="J2" s="9">
        <v>-30.337255920355702</v>
      </c>
      <c r="K2" s="10" t="s">
        <v>270</v>
      </c>
    </row>
    <row r="3" spans="1:11" x14ac:dyDescent="0.2">
      <c r="A3" s="26"/>
      <c r="B3" s="20">
        <f>B2+1</f>
        <v>2</v>
      </c>
      <c r="C3" s="12" t="s">
        <v>13</v>
      </c>
      <c r="D3" s="1">
        <v>28.073052382111001</v>
      </c>
      <c r="E3" s="2" t="s">
        <v>29</v>
      </c>
      <c r="G3" s="23"/>
      <c r="H3" s="7">
        <f>H2+1</f>
        <v>2</v>
      </c>
      <c r="I3" s="12" t="s">
        <v>155</v>
      </c>
      <c r="J3" s="1">
        <v>-29.8672317574574</v>
      </c>
      <c r="K3" s="2" t="s">
        <v>300</v>
      </c>
    </row>
    <row r="4" spans="1:11" x14ac:dyDescent="0.2">
      <c r="A4" s="26"/>
      <c r="B4" s="20">
        <f t="shared" ref="B4:B62" si="0">B3+1</f>
        <v>3</v>
      </c>
      <c r="C4" s="12" t="s">
        <v>13</v>
      </c>
      <c r="D4" s="1">
        <v>27.995080578116401</v>
      </c>
      <c r="E4" s="2" t="s">
        <v>25</v>
      </c>
      <c r="G4" s="23"/>
      <c r="H4" s="7">
        <f t="shared" ref="H4:H67" si="1">H3+1</f>
        <v>3</v>
      </c>
      <c r="I4" s="12" t="s">
        <v>211</v>
      </c>
      <c r="J4" s="1">
        <v>-29.0452958126778</v>
      </c>
      <c r="K4" s="2" t="s">
        <v>358</v>
      </c>
    </row>
    <row r="5" spans="1:11" x14ac:dyDescent="0.2">
      <c r="A5" s="26"/>
      <c r="B5" s="20">
        <f t="shared" si="0"/>
        <v>4</v>
      </c>
      <c r="C5" s="12" t="s">
        <v>13</v>
      </c>
      <c r="D5" s="1">
        <v>27.864308710597001</v>
      </c>
      <c r="E5" s="2" t="s">
        <v>25</v>
      </c>
      <c r="G5" s="23"/>
      <c r="H5" s="7">
        <f t="shared" si="1"/>
        <v>4</v>
      </c>
      <c r="I5" s="12" t="s">
        <v>157</v>
      </c>
      <c r="J5" s="1">
        <v>-28.9515169012783</v>
      </c>
      <c r="K5" s="2" t="s">
        <v>302</v>
      </c>
    </row>
    <row r="6" spans="1:11" x14ac:dyDescent="0.2">
      <c r="A6" s="26"/>
      <c r="B6" s="20">
        <f t="shared" si="0"/>
        <v>5</v>
      </c>
      <c r="C6" s="12" t="s">
        <v>13</v>
      </c>
      <c r="D6" s="1">
        <v>27.706143165477702</v>
      </c>
      <c r="E6" s="2" t="s">
        <v>25</v>
      </c>
      <c r="G6" s="23"/>
      <c r="H6" s="7">
        <f t="shared" si="1"/>
        <v>5</v>
      </c>
      <c r="I6" s="12" t="s">
        <v>13</v>
      </c>
      <c r="J6" s="1">
        <v>-28.9004382240987</v>
      </c>
      <c r="K6" s="2" t="s">
        <v>25</v>
      </c>
    </row>
    <row r="7" spans="1:11" x14ac:dyDescent="0.2">
      <c r="A7" s="26"/>
      <c r="B7" s="20">
        <f t="shared" si="0"/>
        <v>6</v>
      </c>
      <c r="C7" s="12" t="s">
        <v>59</v>
      </c>
      <c r="D7" s="1">
        <v>26.928173560112999</v>
      </c>
      <c r="E7" s="2" t="s">
        <v>101</v>
      </c>
      <c r="G7" s="23"/>
      <c r="H7" s="7">
        <f t="shared" si="1"/>
        <v>6</v>
      </c>
      <c r="I7" s="12" t="s">
        <v>230</v>
      </c>
      <c r="J7" s="1">
        <v>-28.775845486692099</v>
      </c>
      <c r="K7" s="2" t="s">
        <v>377</v>
      </c>
    </row>
    <row r="8" spans="1:11" x14ac:dyDescent="0.2">
      <c r="A8" s="26"/>
      <c r="B8" s="20">
        <f t="shared" si="0"/>
        <v>7</v>
      </c>
      <c r="C8" s="12" t="s">
        <v>72</v>
      </c>
      <c r="D8" s="1">
        <v>26.450022002040999</v>
      </c>
      <c r="E8" s="2" t="s">
        <v>118</v>
      </c>
      <c r="G8" s="23"/>
      <c r="H8" s="7">
        <f t="shared" si="1"/>
        <v>7</v>
      </c>
      <c r="I8" s="12" t="s">
        <v>218</v>
      </c>
      <c r="J8" s="1">
        <v>-28.305465935981498</v>
      </c>
      <c r="K8" s="2" t="s">
        <v>365</v>
      </c>
    </row>
    <row r="9" spans="1:11" x14ac:dyDescent="0.2">
      <c r="A9" s="26"/>
      <c r="B9" s="20">
        <f t="shared" si="0"/>
        <v>8</v>
      </c>
      <c r="C9" s="12" t="s">
        <v>13</v>
      </c>
      <c r="D9" s="1">
        <v>26.263509490314899</v>
      </c>
      <c r="E9" s="2" t="s">
        <v>112</v>
      </c>
      <c r="G9" s="23"/>
      <c r="H9" s="7">
        <f t="shared" si="1"/>
        <v>8</v>
      </c>
      <c r="I9" s="12" t="s">
        <v>166</v>
      </c>
      <c r="J9" s="1">
        <v>-28.266090120729299</v>
      </c>
      <c r="K9" s="2" t="s">
        <v>311</v>
      </c>
    </row>
    <row r="10" spans="1:11" x14ac:dyDescent="0.2">
      <c r="A10" s="26"/>
      <c r="B10" s="20">
        <f t="shared" si="0"/>
        <v>9</v>
      </c>
      <c r="C10" s="12" t="s">
        <v>37</v>
      </c>
      <c r="D10" s="1">
        <v>25.950449699859298</v>
      </c>
      <c r="E10" s="2" t="s">
        <v>79</v>
      </c>
      <c r="G10" s="23"/>
      <c r="H10" s="7">
        <f t="shared" si="1"/>
        <v>9</v>
      </c>
      <c r="I10" s="12" t="s">
        <v>164</v>
      </c>
      <c r="J10" s="1">
        <v>-27.460287174703399</v>
      </c>
      <c r="K10" s="2" t="s">
        <v>309</v>
      </c>
    </row>
    <row r="11" spans="1:11" x14ac:dyDescent="0.2">
      <c r="A11" s="26"/>
      <c r="B11" s="20">
        <f t="shared" si="0"/>
        <v>10</v>
      </c>
      <c r="C11" s="12" t="s">
        <v>13</v>
      </c>
      <c r="D11" s="1">
        <v>24.807076132082098</v>
      </c>
      <c r="E11" s="2" t="s">
        <v>32</v>
      </c>
      <c r="G11" s="23"/>
      <c r="H11" s="7">
        <f t="shared" si="1"/>
        <v>10</v>
      </c>
      <c r="I11" s="12" t="s">
        <v>175</v>
      </c>
      <c r="J11" s="1">
        <v>-27.333869301520799</v>
      </c>
      <c r="K11" s="2" t="s">
        <v>320</v>
      </c>
    </row>
    <row r="12" spans="1:11" x14ac:dyDescent="0.2">
      <c r="A12" s="26"/>
      <c r="B12" s="20">
        <f t="shared" si="0"/>
        <v>11</v>
      </c>
      <c r="C12" s="12" t="s">
        <v>56</v>
      </c>
      <c r="D12" s="1">
        <v>22.101598624444399</v>
      </c>
      <c r="E12" s="2" t="s">
        <v>98</v>
      </c>
      <c r="G12" s="23"/>
      <c r="H12" s="7">
        <f t="shared" si="1"/>
        <v>11</v>
      </c>
      <c r="I12" s="12" t="s">
        <v>134</v>
      </c>
      <c r="J12" s="1">
        <v>-26.9697775896202</v>
      </c>
      <c r="K12" s="2" t="s">
        <v>279</v>
      </c>
    </row>
    <row r="13" spans="1:11" x14ac:dyDescent="0.2">
      <c r="A13" s="26"/>
      <c r="B13" s="20">
        <f t="shared" si="0"/>
        <v>12</v>
      </c>
      <c r="C13" s="12" t="s">
        <v>39</v>
      </c>
      <c r="D13" s="1">
        <v>21.417578018127799</v>
      </c>
      <c r="E13" s="2" t="s">
        <v>81</v>
      </c>
      <c r="G13" s="23"/>
      <c r="H13" s="7">
        <f t="shared" si="1"/>
        <v>12</v>
      </c>
      <c r="I13" s="12" t="s">
        <v>197</v>
      </c>
      <c r="J13" s="1">
        <v>-26.903403277072702</v>
      </c>
      <c r="K13" s="2" t="s">
        <v>343</v>
      </c>
    </row>
    <row r="14" spans="1:11" x14ac:dyDescent="0.2">
      <c r="A14" s="26"/>
      <c r="B14" s="20">
        <f t="shared" si="0"/>
        <v>13</v>
      </c>
      <c r="C14" s="12" t="s">
        <v>6</v>
      </c>
      <c r="D14" s="1">
        <v>20.3098744751188</v>
      </c>
      <c r="E14" s="2" t="s">
        <v>18</v>
      </c>
      <c r="G14" s="23"/>
      <c r="H14" s="7">
        <f t="shared" si="1"/>
        <v>13</v>
      </c>
      <c r="I14" s="12" t="s">
        <v>223</v>
      </c>
      <c r="J14" s="1">
        <v>-26.600015088846799</v>
      </c>
      <c r="K14" s="2" t="s">
        <v>370</v>
      </c>
    </row>
    <row r="15" spans="1:11" x14ac:dyDescent="0.2">
      <c r="A15" s="26"/>
      <c r="B15" s="20">
        <f t="shared" si="0"/>
        <v>14</v>
      </c>
      <c r="C15" s="12" t="s">
        <v>64</v>
      </c>
      <c r="D15" s="1">
        <v>20.145706942961901</v>
      </c>
      <c r="E15" s="2" t="s">
        <v>106</v>
      </c>
      <c r="G15" s="23"/>
      <c r="H15" s="7">
        <f t="shared" si="1"/>
        <v>14</v>
      </c>
      <c r="I15" s="12" t="s">
        <v>256</v>
      </c>
      <c r="J15" s="1">
        <v>-26.455386670939099</v>
      </c>
      <c r="K15" s="2" t="s">
        <v>417</v>
      </c>
    </row>
    <row r="16" spans="1:11" x14ac:dyDescent="0.2">
      <c r="A16" s="26"/>
      <c r="B16" s="20">
        <f t="shared" si="0"/>
        <v>15</v>
      </c>
      <c r="C16" s="12" t="s">
        <v>68</v>
      </c>
      <c r="D16" s="1">
        <v>20.033852969056401</v>
      </c>
      <c r="E16" s="2" t="s">
        <v>113</v>
      </c>
      <c r="G16" s="23"/>
      <c r="H16" s="7">
        <f t="shared" si="1"/>
        <v>15</v>
      </c>
      <c r="I16" s="12" t="s">
        <v>13</v>
      </c>
      <c r="J16" s="1">
        <v>-26.4343531118475</v>
      </c>
      <c r="K16" s="2" t="s">
        <v>32</v>
      </c>
    </row>
    <row r="17" spans="1:11" x14ac:dyDescent="0.2">
      <c r="A17" s="26"/>
      <c r="B17" s="20">
        <f t="shared" si="0"/>
        <v>16</v>
      </c>
      <c r="C17" s="12" t="s">
        <v>55</v>
      </c>
      <c r="D17" s="1">
        <v>20.022428894980902</v>
      </c>
      <c r="E17" s="2" t="s">
        <v>97</v>
      </c>
      <c r="G17" s="23"/>
      <c r="H17" s="7">
        <f t="shared" si="1"/>
        <v>16</v>
      </c>
      <c r="I17" s="12" t="s">
        <v>262</v>
      </c>
      <c r="J17" s="1">
        <v>-26.3154380558063</v>
      </c>
      <c r="K17" s="2" t="s">
        <v>430</v>
      </c>
    </row>
    <row r="18" spans="1:11" x14ac:dyDescent="0.2">
      <c r="A18" s="26"/>
      <c r="B18" s="20">
        <f t="shared" si="0"/>
        <v>17</v>
      </c>
      <c r="C18" s="12" t="s">
        <v>66</v>
      </c>
      <c r="D18" s="1">
        <v>19.9606471703237</v>
      </c>
      <c r="E18" s="2" t="s">
        <v>110</v>
      </c>
      <c r="G18" s="23"/>
      <c r="H18" s="7">
        <f t="shared" si="1"/>
        <v>17</v>
      </c>
      <c r="I18" s="12" t="s">
        <v>13</v>
      </c>
      <c r="J18" s="1">
        <v>-26.0454858443637</v>
      </c>
      <c r="K18" s="2" t="s">
        <v>25</v>
      </c>
    </row>
    <row r="19" spans="1:11" x14ac:dyDescent="0.2">
      <c r="A19" s="26"/>
      <c r="B19" s="20">
        <f t="shared" si="0"/>
        <v>18</v>
      </c>
      <c r="C19" s="12" t="s">
        <v>71</v>
      </c>
      <c r="D19" s="1">
        <v>19.9475840794946</v>
      </c>
      <c r="E19" s="2" t="s">
        <v>117</v>
      </c>
      <c r="G19" s="23"/>
      <c r="H19" s="7">
        <f t="shared" si="1"/>
        <v>18</v>
      </c>
      <c r="I19" s="12" t="s">
        <v>149</v>
      </c>
      <c r="J19" s="1">
        <v>-25.843149869586899</v>
      </c>
      <c r="K19" s="2" t="s">
        <v>294</v>
      </c>
    </row>
    <row r="20" spans="1:11" x14ac:dyDescent="0.2">
      <c r="A20" s="26"/>
      <c r="B20" s="20">
        <f t="shared" si="0"/>
        <v>19</v>
      </c>
      <c r="C20" s="12" t="s">
        <v>60</v>
      </c>
      <c r="D20" s="1">
        <v>19.6357485346239</v>
      </c>
      <c r="E20" s="2" t="s">
        <v>102</v>
      </c>
      <c r="G20" s="23"/>
      <c r="H20" s="7">
        <f t="shared" si="1"/>
        <v>19</v>
      </c>
      <c r="I20" s="12" t="s">
        <v>233</v>
      </c>
      <c r="J20" s="1">
        <v>-25.7997506083228</v>
      </c>
      <c r="K20" s="2" t="s">
        <v>382</v>
      </c>
    </row>
    <row r="21" spans="1:11" x14ac:dyDescent="0.2">
      <c r="A21" s="26"/>
      <c r="B21" s="20">
        <f t="shared" si="0"/>
        <v>20</v>
      </c>
      <c r="C21" s="12" t="s">
        <v>13</v>
      </c>
      <c r="D21" s="1">
        <v>19.620513929420301</v>
      </c>
      <c r="E21" s="2" t="s">
        <v>25</v>
      </c>
      <c r="G21" s="23"/>
      <c r="H21" s="7">
        <f t="shared" si="1"/>
        <v>20</v>
      </c>
      <c r="I21" s="12" t="s">
        <v>13</v>
      </c>
      <c r="J21" s="1">
        <v>-25.449439743628499</v>
      </c>
      <c r="K21" s="2" t="s">
        <v>13</v>
      </c>
    </row>
    <row r="22" spans="1:11" x14ac:dyDescent="0.2">
      <c r="A22" s="26"/>
      <c r="B22" s="20">
        <f t="shared" si="0"/>
        <v>21</v>
      </c>
      <c r="C22" s="12" t="s">
        <v>65</v>
      </c>
      <c r="D22" s="1">
        <v>19.605943250034201</v>
      </c>
      <c r="E22" s="2" t="s">
        <v>109</v>
      </c>
      <c r="G22" s="23"/>
      <c r="H22" s="7">
        <f t="shared" si="1"/>
        <v>21</v>
      </c>
      <c r="I22" s="12" t="s">
        <v>179</v>
      </c>
      <c r="J22" s="1">
        <v>-25.231205538258202</v>
      </c>
      <c r="K22" s="2" t="s">
        <v>324</v>
      </c>
    </row>
    <row r="23" spans="1:11" x14ac:dyDescent="0.2">
      <c r="A23" s="26"/>
      <c r="B23" s="20">
        <f t="shared" si="0"/>
        <v>22</v>
      </c>
      <c r="C23" s="12" t="s">
        <v>57</v>
      </c>
      <c r="D23" s="1">
        <v>19.337553758001899</v>
      </c>
      <c r="E23" s="2" t="s">
        <v>99</v>
      </c>
      <c r="G23" s="23"/>
      <c r="H23" s="7">
        <f t="shared" si="1"/>
        <v>22</v>
      </c>
      <c r="I23" s="12" t="s">
        <v>169</v>
      </c>
      <c r="J23" s="1">
        <v>-25.114512520823101</v>
      </c>
      <c r="K23" s="2" t="s">
        <v>314</v>
      </c>
    </row>
    <row r="24" spans="1:11" x14ac:dyDescent="0.2">
      <c r="A24" s="26"/>
      <c r="B24" s="20">
        <f t="shared" si="0"/>
        <v>23</v>
      </c>
      <c r="C24" s="12" t="s">
        <v>10</v>
      </c>
      <c r="D24" s="1">
        <v>19.226930481615899</v>
      </c>
      <c r="E24" s="2" t="s">
        <v>22</v>
      </c>
      <c r="G24" s="23"/>
      <c r="H24" s="7">
        <f t="shared" si="1"/>
        <v>23</v>
      </c>
      <c r="I24" s="12" t="s">
        <v>236</v>
      </c>
      <c r="J24" s="1">
        <v>-25.0554237944779</v>
      </c>
      <c r="K24" s="2" t="s">
        <v>387</v>
      </c>
    </row>
    <row r="25" spans="1:11" x14ac:dyDescent="0.2">
      <c r="A25" s="26"/>
      <c r="B25" s="20">
        <f t="shared" si="0"/>
        <v>24</v>
      </c>
      <c r="C25" s="12" t="s">
        <v>58</v>
      </c>
      <c r="D25" s="1">
        <v>18.801868091926</v>
      </c>
      <c r="E25" s="2" t="s">
        <v>100</v>
      </c>
      <c r="G25" s="23"/>
      <c r="H25" s="7">
        <f t="shared" si="1"/>
        <v>24</v>
      </c>
      <c r="I25" s="12" t="s">
        <v>163</v>
      </c>
      <c r="J25" s="1">
        <v>-24.7700294065104</v>
      </c>
      <c r="K25" s="2" t="s">
        <v>308</v>
      </c>
    </row>
    <row r="26" spans="1:11" x14ac:dyDescent="0.2">
      <c r="A26" s="26"/>
      <c r="B26" s="20">
        <f t="shared" si="0"/>
        <v>25</v>
      </c>
      <c r="C26" s="12" t="s">
        <v>13</v>
      </c>
      <c r="D26" s="1">
        <v>18.628115455480199</v>
      </c>
      <c r="E26" s="2" t="s">
        <v>108</v>
      </c>
      <c r="G26" s="23"/>
      <c r="H26" s="7">
        <f t="shared" si="1"/>
        <v>25</v>
      </c>
      <c r="I26" s="12" t="s">
        <v>13</v>
      </c>
      <c r="J26" s="1">
        <v>-24.664488667551399</v>
      </c>
      <c r="K26" s="2" t="s">
        <v>25</v>
      </c>
    </row>
    <row r="27" spans="1:11" x14ac:dyDescent="0.2">
      <c r="A27" s="26"/>
      <c r="B27" s="20">
        <f t="shared" si="0"/>
        <v>26</v>
      </c>
      <c r="C27" s="12" t="s">
        <v>53</v>
      </c>
      <c r="D27" s="1">
        <v>18.133183871083599</v>
      </c>
      <c r="E27" s="2" t="s">
        <v>95</v>
      </c>
      <c r="G27" s="23"/>
      <c r="H27" s="7">
        <f t="shared" si="1"/>
        <v>26</v>
      </c>
      <c r="I27" s="12" t="s">
        <v>170</v>
      </c>
      <c r="J27" s="1">
        <v>-24.657398535213499</v>
      </c>
      <c r="K27" s="2" t="s">
        <v>315</v>
      </c>
    </row>
    <row r="28" spans="1:11" x14ac:dyDescent="0.2">
      <c r="A28" s="26"/>
      <c r="B28" s="20">
        <f t="shared" si="0"/>
        <v>27</v>
      </c>
      <c r="C28" s="12" t="s">
        <v>13</v>
      </c>
      <c r="D28" s="1">
        <v>17.866147275075299</v>
      </c>
      <c r="E28" s="2" t="s">
        <v>107</v>
      </c>
      <c r="G28" s="23"/>
      <c r="H28" s="7">
        <f t="shared" si="1"/>
        <v>27</v>
      </c>
      <c r="I28" s="12" t="s">
        <v>13</v>
      </c>
      <c r="J28" s="1">
        <v>-24.2946963470424</v>
      </c>
      <c r="K28" s="2" t="s">
        <v>25</v>
      </c>
    </row>
    <row r="29" spans="1:11" x14ac:dyDescent="0.2">
      <c r="A29" s="26"/>
      <c r="B29" s="20">
        <f t="shared" si="0"/>
        <v>28</v>
      </c>
      <c r="C29" s="12" t="s">
        <v>13</v>
      </c>
      <c r="D29" s="1">
        <v>17.439022660510499</v>
      </c>
      <c r="E29" s="2" t="s">
        <v>25</v>
      </c>
      <c r="G29" s="23"/>
      <c r="H29" s="7">
        <f t="shared" si="1"/>
        <v>28</v>
      </c>
      <c r="I29" s="12" t="s">
        <v>251</v>
      </c>
      <c r="J29" s="1">
        <v>-24.043487852119998</v>
      </c>
      <c r="K29" s="2" t="s">
        <v>409</v>
      </c>
    </row>
    <row r="30" spans="1:11" x14ac:dyDescent="0.2">
      <c r="A30" s="26"/>
      <c r="B30" s="20">
        <f t="shared" si="0"/>
        <v>29</v>
      </c>
      <c r="C30" s="12" t="s">
        <v>13</v>
      </c>
      <c r="D30" s="1">
        <v>16.9145713683126</v>
      </c>
      <c r="E30" s="2" t="s">
        <v>25</v>
      </c>
      <c r="G30" s="23"/>
      <c r="H30" s="7">
        <f t="shared" si="1"/>
        <v>29</v>
      </c>
      <c r="I30" s="12" t="s">
        <v>153</v>
      </c>
      <c r="J30" s="1">
        <v>-23.956448476014302</v>
      </c>
      <c r="K30" s="2" t="s">
        <v>298</v>
      </c>
    </row>
    <row r="31" spans="1:11" x14ac:dyDescent="0.2">
      <c r="A31" s="26"/>
      <c r="B31" s="20">
        <f t="shared" si="0"/>
        <v>30</v>
      </c>
      <c r="C31" s="12" t="s">
        <v>76</v>
      </c>
      <c r="D31" s="1">
        <v>16.582213306068802</v>
      </c>
      <c r="E31" s="2" t="s">
        <v>122</v>
      </c>
      <c r="G31" s="23"/>
      <c r="H31" s="7">
        <f t="shared" si="1"/>
        <v>30</v>
      </c>
      <c r="I31" s="12" t="s">
        <v>13</v>
      </c>
      <c r="J31" s="1">
        <v>-23.838961855406801</v>
      </c>
      <c r="K31" s="2" t="s">
        <v>32</v>
      </c>
    </row>
    <row r="32" spans="1:11" x14ac:dyDescent="0.2">
      <c r="A32" s="26"/>
      <c r="B32" s="20">
        <f t="shared" si="0"/>
        <v>31</v>
      </c>
      <c r="C32" s="12" t="s">
        <v>0</v>
      </c>
      <c r="D32" s="1">
        <v>15.6235169382339</v>
      </c>
      <c r="E32" s="2" t="s">
        <v>1</v>
      </c>
      <c r="G32" s="23"/>
      <c r="H32" s="7">
        <f t="shared" si="1"/>
        <v>31</v>
      </c>
      <c r="I32" s="12" t="s">
        <v>13</v>
      </c>
      <c r="J32" s="1">
        <v>-23.812308158113002</v>
      </c>
      <c r="K32" s="2" t="s">
        <v>414</v>
      </c>
    </row>
    <row r="33" spans="1:11" x14ac:dyDescent="0.2">
      <c r="A33" s="26"/>
      <c r="B33" s="20">
        <f t="shared" si="0"/>
        <v>32</v>
      </c>
      <c r="C33" s="12" t="s">
        <v>45</v>
      </c>
      <c r="D33" s="1">
        <v>14.0095506061338</v>
      </c>
      <c r="E33" s="2" t="s">
        <v>87</v>
      </c>
      <c r="G33" s="23"/>
      <c r="H33" s="7">
        <f t="shared" si="1"/>
        <v>32</v>
      </c>
      <c r="I33" s="12" t="s">
        <v>181</v>
      </c>
      <c r="J33" s="1">
        <v>-23.8107118237584</v>
      </c>
      <c r="K33" s="2" t="s">
        <v>326</v>
      </c>
    </row>
    <row r="34" spans="1:11" x14ac:dyDescent="0.2">
      <c r="A34" s="26"/>
      <c r="B34" s="20">
        <f t="shared" si="0"/>
        <v>33</v>
      </c>
      <c r="C34" s="12" t="s">
        <v>15</v>
      </c>
      <c r="D34" s="1">
        <v>13.9648193190716</v>
      </c>
      <c r="E34" s="2" t="s">
        <v>27</v>
      </c>
      <c r="G34" s="23"/>
      <c r="H34" s="7">
        <f t="shared" si="1"/>
        <v>33</v>
      </c>
      <c r="I34" s="12" t="s">
        <v>11</v>
      </c>
      <c r="J34" s="1">
        <v>-23.662280896795099</v>
      </c>
      <c r="K34" s="2" t="s">
        <v>23</v>
      </c>
    </row>
    <row r="35" spans="1:11" x14ac:dyDescent="0.2">
      <c r="A35" s="26"/>
      <c r="B35" s="20">
        <f t="shared" si="0"/>
        <v>34</v>
      </c>
      <c r="C35" s="12" t="s">
        <v>63</v>
      </c>
      <c r="D35" s="1">
        <v>13.4214247417496</v>
      </c>
      <c r="E35" s="2" t="s">
        <v>105</v>
      </c>
      <c r="G35" s="23"/>
      <c r="H35" s="7">
        <f t="shared" si="1"/>
        <v>34</v>
      </c>
      <c r="I35" s="12" t="s">
        <v>152</v>
      </c>
      <c r="J35" s="1">
        <v>-23.655757518691001</v>
      </c>
      <c r="K35" s="2" t="s">
        <v>297</v>
      </c>
    </row>
    <row r="36" spans="1:11" x14ac:dyDescent="0.2">
      <c r="A36" s="26"/>
      <c r="B36" s="20">
        <f t="shared" si="0"/>
        <v>35</v>
      </c>
      <c r="C36" s="12" t="s">
        <v>16</v>
      </c>
      <c r="D36" s="1">
        <v>11.886438413638</v>
      </c>
      <c r="E36" s="2" t="s">
        <v>28</v>
      </c>
      <c r="G36" s="23"/>
      <c r="H36" s="7">
        <f t="shared" si="1"/>
        <v>35</v>
      </c>
      <c r="I36" s="12" t="s">
        <v>13</v>
      </c>
      <c r="J36" s="1">
        <v>-23.631703864383901</v>
      </c>
      <c r="K36" s="2" t="s">
        <v>25</v>
      </c>
    </row>
    <row r="37" spans="1:11" x14ac:dyDescent="0.2">
      <c r="A37" s="26"/>
      <c r="B37" s="20">
        <f t="shared" si="0"/>
        <v>36</v>
      </c>
      <c r="C37" s="12" t="s">
        <v>62</v>
      </c>
      <c r="D37" s="1">
        <v>11.7504908674116</v>
      </c>
      <c r="E37" s="2" t="s">
        <v>104</v>
      </c>
      <c r="G37" s="23"/>
      <c r="H37" s="7">
        <f t="shared" si="1"/>
        <v>36</v>
      </c>
      <c r="I37" s="12" t="s">
        <v>13</v>
      </c>
      <c r="J37" s="1">
        <v>-23.536743180247498</v>
      </c>
      <c r="K37" s="2" t="s">
        <v>25</v>
      </c>
    </row>
    <row r="38" spans="1:11" x14ac:dyDescent="0.2">
      <c r="A38" s="26"/>
      <c r="B38" s="20">
        <f t="shared" si="0"/>
        <v>37</v>
      </c>
      <c r="C38" s="12" t="s">
        <v>52</v>
      </c>
      <c r="D38" s="1">
        <v>9.3348604931198</v>
      </c>
      <c r="E38" s="2" t="s">
        <v>94</v>
      </c>
      <c r="G38" s="23"/>
      <c r="H38" s="7">
        <f t="shared" si="1"/>
        <v>37</v>
      </c>
      <c r="I38" s="12" t="s">
        <v>13</v>
      </c>
      <c r="J38" s="1">
        <v>-23.509745591394299</v>
      </c>
      <c r="K38" s="2" t="s">
        <v>25</v>
      </c>
    </row>
    <row r="39" spans="1:11" x14ac:dyDescent="0.2">
      <c r="A39" s="26"/>
      <c r="B39" s="20">
        <f t="shared" si="0"/>
        <v>38</v>
      </c>
      <c r="C39" s="12" t="s">
        <v>41</v>
      </c>
      <c r="D39" s="1">
        <v>8.5264548539564196</v>
      </c>
      <c r="E39" s="2" t="s">
        <v>83</v>
      </c>
      <c r="G39" s="23"/>
      <c r="H39" s="7">
        <f t="shared" si="1"/>
        <v>38</v>
      </c>
      <c r="I39" s="12" t="s">
        <v>13</v>
      </c>
      <c r="J39" s="1">
        <v>-23.489146748115299</v>
      </c>
      <c r="K39" s="2" t="s">
        <v>440</v>
      </c>
    </row>
    <row r="40" spans="1:11" x14ac:dyDescent="0.2">
      <c r="A40" s="26"/>
      <c r="B40" s="20">
        <f t="shared" si="0"/>
        <v>39</v>
      </c>
      <c r="C40" s="12" t="s">
        <v>50</v>
      </c>
      <c r="D40" s="1">
        <v>8.2377119074625398</v>
      </c>
      <c r="E40" s="2" t="s">
        <v>92</v>
      </c>
      <c r="G40" s="23"/>
      <c r="H40" s="7">
        <f t="shared" si="1"/>
        <v>39</v>
      </c>
      <c r="I40" s="12" t="s">
        <v>201</v>
      </c>
      <c r="J40" s="1">
        <v>-23.3781702980185</v>
      </c>
      <c r="K40" s="2" t="s">
        <v>347</v>
      </c>
    </row>
    <row r="41" spans="1:11" x14ac:dyDescent="0.2">
      <c r="A41" s="26"/>
      <c r="B41" s="20">
        <f t="shared" si="0"/>
        <v>40</v>
      </c>
      <c r="C41" s="12" t="s">
        <v>51</v>
      </c>
      <c r="D41" s="1">
        <v>8.1560173520646497</v>
      </c>
      <c r="E41" s="2" t="s">
        <v>93</v>
      </c>
      <c r="G41" s="23"/>
      <c r="H41" s="7">
        <f t="shared" si="1"/>
        <v>40</v>
      </c>
      <c r="I41" s="12" t="s">
        <v>189</v>
      </c>
      <c r="J41" s="1">
        <v>-23.372603912603299</v>
      </c>
      <c r="K41" s="2" t="s">
        <v>334</v>
      </c>
    </row>
    <row r="42" spans="1:11" x14ac:dyDescent="0.2">
      <c r="A42" s="26"/>
      <c r="B42" s="20">
        <f t="shared" si="0"/>
        <v>41</v>
      </c>
      <c r="C42" s="12" t="s">
        <v>67</v>
      </c>
      <c r="D42" s="1">
        <v>7.9526773771116499</v>
      </c>
      <c r="E42" s="2" t="s">
        <v>111</v>
      </c>
      <c r="G42" s="23"/>
      <c r="H42" s="7">
        <f t="shared" si="1"/>
        <v>41</v>
      </c>
      <c r="I42" s="12" t="s">
        <v>13</v>
      </c>
      <c r="J42" s="1">
        <v>-23.370818993726701</v>
      </c>
      <c r="K42" s="2" t="s">
        <v>389</v>
      </c>
    </row>
    <row r="43" spans="1:11" x14ac:dyDescent="0.2">
      <c r="A43" s="26"/>
      <c r="B43" s="20">
        <f t="shared" si="0"/>
        <v>42</v>
      </c>
      <c r="C43" s="12" t="s">
        <v>14</v>
      </c>
      <c r="D43" s="1">
        <v>7.5032854259747701</v>
      </c>
      <c r="E43" s="2" t="s">
        <v>26</v>
      </c>
      <c r="G43" s="23"/>
      <c r="H43" s="7">
        <f t="shared" si="1"/>
        <v>42</v>
      </c>
      <c r="I43" s="12" t="s">
        <v>135</v>
      </c>
      <c r="J43" s="1">
        <v>-23.286991127797901</v>
      </c>
      <c r="K43" s="2" t="s">
        <v>280</v>
      </c>
    </row>
    <row r="44" spans="1:11" x14ac:dyDescent="0.2">
      <c r="A44" s="26"/>
      <c r="B44" s="20">
        <f t="shared" si="0"/>
        <v>43</v>
      </c>
      <c r="C44" s="12" t="s">
        <v>42</v>
      </c>
      <c r="D44" s="1">
        <v>7.1927669068919098</v>
      </c>
      <c r="E44" s="2" t="s">
        <v>84</v>
      </c>
      <c r="G44" s="23"/>
      <c r="H44" s="7">
        <f t="shared" si="1"/>
        <v>43</v>
      </c>
      <c r="I44" s="12" t="s">
        <v>260</v>
      </c>
      <c r="J44" s="1">
        <v>-23.171014658188501</v>
      </c>
      <c r="K44" s="2" t="s">
        <v>426</v>
      </c>
    </row>
    <row r="45" spans="1:11" x14ac:dyDescent="0.2">
      <c r="A45" s="26"/>
      <c r="B45" s="20">
        <f t="shared" si="0"/>
        <v>44</v>
      </c>
      <c r="C45" s="12" t="s">
        <v>40</v>
      </c>
      <c r="D45" s="1">
        <v>7.1333760879145398</v>
      </c>
      <c r="E45" s="2" t="s">
        <v>82</v>
      </c>
      <c r="G45" s="23"/>
      <c r="H45" s="7">
        <f t="shared" si="1"/>
        <v>44</v>
      </c>
      <c r="I45" s="12" t="s">
        <v>193</v>
      </c>
      <c r="J45" s="1">
        <v>-23.145890491350901</v>
      </c>
      <c r="K45" s="2" t="s">
        <v>339</v>
      </c>
    </row>
    <row r="46" spans="1:11" x14ac:dyDescent="0.2">
      <c r="A46" s="26"/>
      <c r="B46" s="20">
        <f t="shared" si="0"/>
        <v>45</v>
      </c>
      <c r="C46" s="12" t="s">
        <v>13</v>
      </c>
      <c r="D46" s="1">
        <v>7.1190159662978099</v>
      </c>
      <c r="E46" s="2" t="s">
        <v>25</v>
      </c>
      <c r="G46" s="23"/>
      <c r="H46" s="7">
        <f t="shared" si="1"/>
        <v>45</v>
      </c>
      <c r="I46" s="12" t="s">
        <v>13</v>
      </c>
      <c r="J46" s="1">
        <v>-23.001765602016</v>
      </c>
      <c r="K46" s="2" t="s">
        <v>13</v>
      </c>
    </row>
    <row r="47" spans="1:11" x14ac:dyDescent="0.2">
      <c r="A47" s="26"/>
      <c r="B47" s="20">
        <f t="shared" si="0"/>
        <v>46</v>
      </c>
      <c r="C47" s="12" t="s">
        <v>49</v>
      </c>
      <c r="D47" s="1">
        <v>6.9422383616050798</v>
      </c>
      <c r="E47" s="2" t="s">
        <v>91</v>
      </c>
      <c r="G47" s="23"/>
      <c r="H47" s="7">
        <f t="shared" si="1"/>
        <v>46</v>
      </c>
      <c r="I47" s="12" t="s">
        <v>267</v>
      </c>
      <c r="J47" s="1">
        <v>-22.917252333876998</v>
      </c>
      <c r="K47" s="2" t="s">
        <v>437</v>
      </c>
    </row>
    <row r="48" spans="1:11" x14ac:dyDescent="0.2">
      <c r="A48" s="26"/>
      <c r="B48" s="20">
        <f t="shared" si="0"/>
        <v>47</v>
      </c>
      <c r="C48" s="12" t="s">
        <v>46</v>
      </c>
      <c r="D48" s="1">
        <v>6.8897474319531096</v>
      </c>
      <c r="E48" s="2" t="s">
        <v>88</v>
      </c>
      <c r="G48" s="23"/>
      <c r="H48" s="7">
        <f t="shared" si="1"/>
        <v>47</v>
      </c>
      <c r="I48" s="12" t="s">
        <v>242</v>
      </c>
      <c r="J48" s="1">
        <v>-22.592171252925599</v>
      </c>
      <c r="K48" s="2" t="s">
        <v>395</v>
      </c>
    </row>
    <row r="49" spans="1:11" x14ac:dyDescent="0.2">
      <c r="A49" s="26"/>
      <c r="B49" s="20">
        <f t="shared" si="0"/>
        <v>48</v>
      </c>
      <c r="C49" s="12" t="s">
        <v>38</v>
      </c>
      <c r="D49" s="1">
        <v>6.55256470713487</v>
      </c>
      <c r="E49" s="2" t="s">
        <v>80</v>
      </c>
      <c r="G49" s="23"/>
      <c r="H49" s="7">
        <f t="shared" si="1"/>
        <v>48</v>
      </c>
      <c r="I49" s="12" t="s">
        <v>168</v>
      </c>
      <c r="J49" s="1">
        <v>-22.574719453803201</v>
      </c>
      <c r="K49" s="2" t="s">
        <v>313</v>
      </c>
    </row>
    <row r="50" spans="1:11" x14ac:dyDescent="0.2">
      <c r="A50" s="26"/>
      <c r="B50" s="20">
        <f t="shared" si="0"/>
        <v>49</v>
      </c>
      <c r="C50" s="12" t="s">
        <v>48</v>
      </c>
      <c r="D50" s="1">
        <v>6.4317182459486899</v>
      </c>
      <c r="E50" s="2" t="s">
        <v>90</v>
      </c>
      <c r="G50" s="23"/>
      <c r="H50" s="7">
        <f t="shared" si="1"/>
        <v>49</v>
      </c>
      <c r="I50" s="12" t="s">
        <v>13</v>
      </c>
      <c r="J50" s="1">
        <v>-22.311075721883402</v>
      </c>
      <c r="K50" s="2" t="s">
        <v>25</v>
      </c>
    </row>
    <row r="51" spans="1:11" x14ac:dyDescent="0.2">
      <c r="A51" s="26"/>
      <c r="B51" s="20">
        <f t="shared" si="0"/>
        <v>50</v>
      </c>
      <c r="C51" s="12" t="s">
        <v>35</v>
      </c>
      <c r="D51" s="1">
        <v>5.7154170324369398</v>
      </c>
      <c r="E51" s="2" t="s">
        <v>77</v>
      </c>
      <c r="G51" s="23"/>
      <c r="H51" s="7">
        <f t="shared" si="1"/>
        <v>50</v>
      </c>
      <c r="I51" s="12" t="s">
        <v>13</v>
      </c>
      <c r="J51" s="1">
        <v>-22.220127127628601</v>
      </c>
      <c r="K51" s="2" t="s">
        <v>25</v>
      </c>
    </row>
    <row r="52" spans="1:11" x14ac:dyDescent="0.2">
      <c r="A52" s="26"/>
      <c r="B52" s="20">
        <f>B51+1</f>
        <v>51</v>
      </c>
      <c r="C52" s="12" t="s">
        <v>69</v>
      </c>
      <c r="D52" s="1">
        <v>5.3746899590266999</v>
      </c>
      <c r="E52" s="2" t="s">
        <v>115</v>
      </c>
      <c r="G52" s="23"/>
      <c r="H52" s="7">
        <f t="shared" si="1"/>
        <v>51</v>
      </c>
      <c r="I52" s="12" t="s">
        <v>255</v>
      </c>
      <c r="J52" s="1">
        <v>-22.1385426299986</v>
      </c>
      <c r="K52" s="2" t="s">
        <v>416</v>
      </c>
    </row>
    <row r="53" spans="1:11" x14ac:dyDescent="0.2">
      <c r="A53" s="26"/>
      <c r="B53" s="20">
        <f t="shared" si="0"/>
        <v>52</v>
      </c>
      <c r="C53" s="12" t="s">
        <v>75</v>
      </c>
      <c r="D53" s="1">
        <v>5.3677046241510897</v>
      </c>
      <c r="E53" s="2" t="s">
        <v>121</v>
      </c>
      <c r="G53" s="23"/>
      <c r="H53" s="7">
        <f t="shared" si="1"/>
        <v>52</v>
      </c>
      <c r="I53" s="12" t="s">
        <v>195</v>
      </c>
      <c r="J53" s="1">
        <v>-22.104800541587899</v>
      </c>
      <c r="K53" s="2" t="s">
        <v>341</v>
      </c>
    </row>
    <row r="54" spans="1:11" x14ac:dyDescent="0.2">
      <c r="A54" s="26"/>
      <c r="B54" s="20">
        <f t="shared" si="0"/>
        <v>53</v>
      </c>
      <c r="C54" s="12" t="s">
        <v>61</v>
      </c>
      <c r="D54" s="1">
        <v>5.22629884079584</v>
      </c>
      <c r="E54" s="2" t="s">
        <v>103</v>
      </c>
      <c r="G54" s="23"/>
      <c r="H54" s="7">
        <f t="shared" si="1"/>
        <v>53</v>
      </c>
      <c r="I54" s="12" t="s">
        <v>13</v>
      </c>
      <c r="J54" s="1">
        <v>-22.028208577426501</v>
      </c>
      <c r="K54" s="2" t="s">
        <v>13</v>
      </c>
    </row>
    <row r="55" spans="1:11" x14ac:dyDescent="0.2">
      <c r="A55" s="26"/>
      <c r="B55" s="20">
        <f t="shared" si="0"/>
        <v>54</v>
      </c>
      <c r="C55" s="12" t="s">
        <v>73</v>
      </c>
      <c r="D55" s="1">
        <v>5.1389668785108</v>
      </c>
      <c r="E55" s="2" t="s">
        <v>119</v>
      </c>
      <c r="G55" s="23"/>
      <c r="H55" s="7">
        <f t="shared" si="1"/>
        <v>54</v>
      </c>
      <c r="I55" s="12" t="s">
        <v>13</v>
      </c>
      <c r="J55" s="1">
        <v>-22.027493819433001</v>
      </c>
      <c r="K55" s="2" t="s">
        <v>25</v>
      </c>
    </row>
    <row r="56" spans="1:11" x14ac:dyDescent="0.2">
      <c r="A56" s="26"/>
      <c r="B56" s="20">
        <f t="shared" si="0"/>
        <v>55</v>
      </c>
      <c r="C56" s="12" t="s">
        <v>70</v>
      </c>
      <c r="D56" s="1">
        <v>3.7546202905408101</v>
      </c>
      <c r="E56" s="2" t="s">
        <v>116</v>
      </c>
      <c r="G56" s="23"/>
      <c r="H56" s="7">
        <f t="shared" si="1"/>
        <v>55</v>
      </c>
      <c r="I56" s="12" t="s">
        <v>13</v>
      </c>
      <c r="J56" s="1">
        <v>-22.0017868674738</v>
      </c>
      <c r="K56" s="2" t="s">
        <v>433</v>
      </c>
    </row>
    <row r="57" spans="1:11" x14ac:dyDescent="0.2">
      <c r="A57" s="26"/>
      <c r="B57" s="20">
        <f t="shared" si="0"/>
        <v>56</v>
      </c>
      <c r="C57" s="12" t="s">
        <v>44</v>
      </c>
      <c r="D57" s="1">
        <v>3.6681925065318999</v>
      </c>
      <c r="E57" s="2" t="s">
        <v>86</v>
      </c>
      <c r="G57" s="23"/>
      <c r="H57" s="7">
        <f t="shared" si="1"/>
        <v>56</v>
      </c>
      <c r="I57" s="12" t="s">
        <v>238</v>
      </c>
      <c r="J57" s="1">
        <v>-21.983418063846901</v>
      </c>
      <c r="K57" s="2" t="s">
        <v>390</v>
      </c>
    </row>
    <row r="58" spans="1:11" x14ac:dyDescent="0.2">
      <c r="A58" s="26"/>
      <c r="B58" s="20">
        <f t="shared" si="0"/>
        <v>57</v>
      </c>
      <c r="C58" s="12" t="s">
        <v>74</v>
      </c>
      <c r="D58" s="1">
        <v>3.2862362093462698</v>
      </c>
      <c r="E58" s="2" t="s">
        <v>120</v>
      </c>
      <c r="G58" s="23"/>
      <c r="H58" s="7">
        <f t="shared" si="1"/>
        <v>57</v>
      </c>
      <c r="I58" s="12" t="s">
        <v>145</v>
      </c>
      <c r="J58" s="1">
        <v>-21.879903165545901</v>
      </c>
      <c r="K58" s="2" t="s">
        <v>290</v>
      </c>
    </row>
    <row r="59" spans="1:11" x14ac:dyDescent="0.2">
      <c r="A59" s="26"/>
      <c r="B59" s="20">
        <f t="shared" si="0"/>
        <v>58</v>
      </c>
      <c r="C59" s="12" t="s">
        <v>36</v>
      </c>
      <c r="D59" s="1">
        <v>3.1760248660429098</v>
      </c>
      <c r="E59" s="2" t="s">
        <v>78</v>
      </c>
      <c r="G59" s="23"/>
      <c r="H59" s="7">
        <f t="shared" si="1"/>
        <v>58</v>
      </c>
      <c r="I59" s="12" t="s">
        <v>221</v>
      </c>
      <c r="J59" s="1">
        <v>-21.864138129737199</v>
      </c>
      <c r="K59" s="2" t="s">
        <v>368</v>
      </c>
    </row>
    <row r="60" spans="1:11" x14ac:dyDescent="0.2">
      <c r="A60" s="26"/>
      <c r="B60" s="20">
        <f t="shared" si="0"/>
        <v>59</v>
      </c>
      <c r="C60" s="12" t="s">
        <v>43</v>
      </c>
      <c r="D60" s="1">
        <v>3.0998814382428099</v>
      </c>
      <c r="E60" s="2" t="s">
        <v>85</v>
      </c>
      <c r="G60" s="23"/>
      <c r="H60" s="7">
        <f t="shared" si="1"/>
        <v>59</v>
      </c>
      <c r="I60" s="12" t="s">
        <v>259</v>
      </c>
      <c r="J60" s="1">
        <v>-21.520703991252699</v>
      </c>
      <c r="K60" s="2" t="s">
        <v>425</v>
      </c>
    </row>
    <row r="61" spans="1:11" x14ac:dyDescent="0.2">
      <c r="A61" s="26"/>
      <c r="B61" s="20">
        <f t="shared" si="0"/>
        <v>60</v>
      </c>
      <c r="C61" s="12" t="s">
        <v>54</v>
      </c>
      <c r="D61" s="1">
        <v>2.6862878407222399</v>
      </c>
      <c r="E61" s="2" t="s">
        <v>96</v>
      </c>
      <c r="G61" s="23"/>
      <c r="H61" s="7">
        <f t="shared" si="1"/>
        <v>60</v>
      </c>
      <c r="I61" s="12" t="s">
        <v>214</v>
      </c>
      <c r="J61" s="1">
        <v>-21.3842587746032</v>
      </c>
      <c r="K61" s="2" t="s">
        <v>361</v>
      </c>
    </row>
    <row r="62" spans="1:11" ht="17" thickBot="1" x14ac:dyDescent="0.25">
      <c r="A62" s="27"/>
      <c r="B62" s="21">
        <f t="shared" si="0"/>
        <v>61</v>
      </c>
      <c r="C62" s="13" t="s">
        <v>47</v>
      </c>
      <c r="D62" s="3">
        <v>2.21794911139227</v>
      </c>
      <c r="E62" s="4" t="s">
        <v>89</v>
      </c>
      <c r="G62" s="23"/>
      <c r="H62" s="7">
        <f t="shared" si="1"/>
        <v>61</v>
      </c>
      <c r="I62" s="12" t="s">
        <v>174</v>
      </c>
      <c r="J62" s="1">
        <v>-21.373845556235501</v>
      </c>
      <c r="K62" s="2" t="s">
        <v>319</v>
      </c>
    </row>
    <row r="63" spans="1:11" x14ac:dyDescent="0.2">
      <c r="G63" s="23"/>
      <c r="H63" s="7">
        <f t="shared" si="1"/>
        <v>62</v>
      </c>
      <c r="I63" s="12" t="s">
        <v>188</v>
      </c>
      <c r="J63" s="1">
        <v>-21.273752800471701</v>
      </c>
      <c r="K63" s="2" t="s">
        <v>333</v>
      </c>
    </row>
    <row r="64" spans="1:11" x14ac:dyDescent="0.2">
      <c r="G64" s="23"/>
      <c r="H64" s="7">
        <f t="shared" si="1"/>
        <v>63</v>
      </c>
      <c r="I64" s="12" t="s">
        <v>13</v>
      </c>
      <c r="J64" s="1">
        <v>-21.258329626484201</v>
      </c>
      <c r="K64" s="2" t="s">
        <v>25</v>
      </c>
    </row>
    <row r="65" spans="7:11" x14ac:dyDescent="0.2">
      <c r="G65" s="23"/>
      <c r="H65" s="7">
        <f t="shared" si="1"/>
        <v>64</v>
      </c>
      <c r="I65" s="12" t="s">
        <v>239</v>
      </c>
      <c r="J65" s="1">
        <v>-21.251710529195801</v>
      </c>
      <c r="K65" s="2" t="s">
        <v>392</v>
      </c>
    </row>
    <row r="66" spans="7:11" x14ac:dyDescent="0.2">
      <c r="G66" s="23"/>
      <c r="H66" s="7">
        <f t="shared" si="1"/>
        <v>65</v>
      </c>
      <c r="I66" s="12" t="s">
        <v>139</v>
      </c>
      <c r="J66" s="1">
        <v>-21.1809802855093</v>
      </c>
      <c r="K66" s="2" t="s">
        <v>284</v>
      </c>
    </row>
    <row r="67" spans="7:11" x14ac:dyDescent="0.2">
      <c r="G67" s="23"/>
      <c r="H67" s="7">
        <f t="shared" si="1"/>
        <v>66</v>
      </c>
      <c r="I67" s="12" t="s">
        <v>13</v>
      </c>
      <c r="J67" s="1">
        <v>-21.038105238256101</v>
      </c>
      <c r="K67" s="2" t="s">
        <v>349</v>
      </c>
    </row>
    <row r="68" spans="7:11" x14ac:dyDescent="0.2">
      <c r="G68" s="23"/>
      <c r="H68" s="7">
        <f t="shared" ref="H68:H131" si="2">H67+1</f>
        <v>67</v>
      </c>
      <c r="I68" s="12" t="s">
        <v>184</v>
      </c>
      <c r="J68" s="1">
        <v>-20.778782097892801</v>
      </c>
      <c r="K68" s="2" t="s">
        <v>329</v>
      </c>
    </row>
    <row r="69" spans="7:11" x14ac:dyDescent="0.2">
      <c r="G69" s="23"/>
      <c r="H69" s="7">
        <f t="shared" si="2"/>
        <v>68</v>
      </c>
      <c r="I69" s="12" t="s">
        <v>13</v>
      </c>
      <c r="J69" s="1">
        <v>-20.6174342856165</v>
      </c>
      <c r="K69" s="2" t="s">
        <v>405</v>
      </c>
    </row>
    <row r="70" spans="7:11" x14ac:dyDescent="0.2">
      <c r="G70" s="23"/>
      <c r="H70" s="7">
        <f t="shared" si="2"/>
        <v>69</v>
      </c>
      <c r="I70" s="12" t="s">
        <v>187</v>
      </c>
      <c r="J70" s="1">
        <v>-20.3675547272336</v>
      </c>
      <c r="K70" s="2" t="s">
        <v>332</v>
      </c>
    </row>
    <row r="71" spans="7:11" x14ac:dyDescent="0.2">
      <c r="G71" s="23"/>
      <c r="H71" s="7">
        <f t="shared" si="2"/>
        <v>70</v>
      </c>
      <c r="I71" s="12" t="s">
        <v>261</v>
      </c>
      <c r="J71" s="1">
        <v>-20.342470326303999</v>
      </c>
      <c r="K71" s="2" t="s">
        <v>428</v>
      </c>
    </row>
    <row r="72" spans="7:11" x14ac:dyDescent="0.2">
      <c r="G72" s="23"/>
      <c r="H72" s="7">
        <f t="shared" si="2"/>
        <v>71</v>
      </c>
      <c r="I72" s="12" t="s">
        <v>13</v>
      </c>
      <c r="J72" s="1">
        <v>-20.2971710728349</v>
      </c>
      <c r="K72" s="2" t="s">
        <v>406</v>
      </c>
    </row>
    <row r="73" spans="7:11" x14ac:dyDescent="0.2">
      <c r="G73" s="23"/>
      <c r="H73" s="7">
        <f t="shared" si="2"/>
        <v>72</v>
      </c>
      <c r="I73" s="12" t="s">
        <v>154</v>
      </c>
      <c r="J73" s="1">
        <v>-20.256217379466399</v>
      </c>
      <c r="K73" s="2" t="s">
        <v>299</v>
      </c>
    </row>
    <row r="74" spans="7:11" x14ac:dyDescent="0.2">
      <c r="G74" s="23"/>
      <c r="H74" s="7">
        <f t="shared" si="2"/>
        <v>73</v>
      </c>
      <c r="I74" s="12" t="s">
        <v>250</v>
      </c>
      <c r="J74" s="1">
        <v>-20.2100627634861</v>
      </c>
      <c r="K74" s="2" t="s">
        <v>408</v>
      </c>
    </row>
    <row r="75" spans="7:11" x14ac:dyDescent="0.2">
      <c r="G75" s="23"/>
      <c r="H75" s="7">
        <f t="shared" si="2"/>
        <v>74</v>
      </c>
      <c r="I75" s="12" t="s">
        <v>244</v>
      </c>
      <c r="J75" s="1">
        <v>-20.163200635669799</v>
      </c>
      <c r="K75" s="2" t="s">
        <v>397</v>
      </c>
    </row>
    <row r="76" spans="7:11" x14ac:dyDescent="0.2">
      <c r="G76" s="23"/>
      <c r="H76" s="7">
        <f t="shared" si="2"/>
        <v>75</v>
      </c>
      <c r="I76" s="12" t="s">
        <v>13</v>
      </c>
      <c r="J76" s="1">
        <v>-20.0468830593123</v>
      </c>
      <c r="K76" s="2" t="s">
        <v>441</v>
      </c>
    </row>
    <row r="77" spans="7:11" x14ac:dyDescent="0.2">
      <c r="G77" s="23"/>
      <c r="H77" s="7">
        <f t="shared" si="2"/>
        <v>76</v>
      </c>
      <c r="I77" s="12" t="s">
        <v>240</v>
      </c>
      <c r="J77" s="1">
        <v>-20.044208982294801</v>
      </c>
      <c r="K77" s="2" t="s">
        <v>393</v>
      </c>
    </row>
    <row r="78" spans="7:11" x14ac:dyDescent="0.2">
      <c r="G78" s="23"/>
      <c r="H78" s="7">
        <f t="shared" si="2"/>
        <v>77</v>
      </c>
      <c r="I78" s="12" t="s">
        <v>13</v>
      </c>
      <c r="J78" s="1">
        <v>-19.9060772441455</v>
      </c>
      <c r="K78" s="2" t="s">
        <v>25</v>
      </c>
    </row>
    <row r="79" spans="7:11" x14ac:dyDescent="0.2">
      <c r="G79" s="23"/>
      <c r="H79" s="7">
        <f t="shared" si="2"/>
        <v>78</v>
      </c>
      <c r="I79" s="12" t="s">
        <v>13</v>
      </c>
      <c r="J79" s="1">
        <v>-19.873282691511601</v>
      </c>
      <c r="K79" s="2" t="s">
        <v>443</v>
      </c>
    </row>
    <row r="80" spans="7:11" x14ac:dyDescent="0.2">
      <c r="G80" s="23"/>
      <c r="H80" s="7">
        <f t="shared" si="2"/>
        <v>79</v>
      </c>
      <c r="I80" s="12" t="s">
        <v>173</v>
      </c>
      <c r="J80" s="1">
        <v>-19.8395180818809</v>
      </c>
      <c r="K80" s="2" t="s">
        <v>318</v>
      </c>
    </row>
    <row r="81" spans="7:11" x14ac:dyDescent="0.2">
      <c r="G81" s="23"/>
      <c r="H81" s="7">
        <f t="shared" si="2"/>
        <v>80</v>
      </c>
      <c r="I81" s="12" t="s">
        <v>13</v>
      </c>
      <c r="J81" s="1">
        <v>-19.819660938903802</v>
      </c>
      <c r="K81" s="2" t="s">
        <v>25</v>
      </c>
    </row>
    <row r="82" spans="7:11" x14ac:dyDescent="0.2">
      <c r="G82" s="23"/>
      <c r="H82" s="7">
        <f t="shared" si="2"/>
        <v>81</v>
      </c>
      <c r="I82" s="12" t="s">
        <v>138</v>
      </c>
      <c r="J82" s="1">
        <v>-19.791031735396501</v>
      </c>
      <c r="K82" s="2" t="s">
        <v>283</v>
      </c>
    </row>
    <row r="83" spans="7:11" x14ac:dyDescent="0.2">
      <c r="G83" s="23"/>
      <c r="H83" s="7">
        <f t="shared" si="2"/>
        <v>82</v>
      </c>
      <c r="I83" s="12" t="s">
        <v>172</v>
      </c>
      <c r="J83" s="1">
        <v>-19.7798525459629</v>
      </c>
      <c r="K83" s="2" t="s">
        <v>317</v>
      </c>
    </row>
    <row r="84" spans="7:11" x14ac:dyDescent="0.2">
      <c r="G84" s="23"/>
      <c r="H84" s="7">
        <f t="shared" si="2"/>
        <v>83</v>
      </c>
      <c r="I84" s="12" t="s">
        <v>148</v>
      </c>
      <c r="J84" s="1">
        <v>-19.711700042141501</v>
      </c>
      <c r="K84" s="2" t="s">
        <v>293</v>
      </c>
    </row>
    <row r="85" spans="7:11" x14ac:dyDescent="0.2">
      <c r="G85" s="23"/>
      <c r="H85" s="7">
        <f t="shared" si="2"/>
        <v>84</v>
      </c>
      <c r="I85" s="12" t="s">
        <v>194</v>
      </c>
      <c r="J85" s="1">
        <v>-19.593886328510301</v>
      </c>
      <c r="K85" s="2" t="s">
        <v>340</v>
      </c>
    </row>
    <row r="86" spans="7:11" x14ac:dyDescent="0.2">
      <c r="G86" s="23"/>
      <c r="H86" s="7">
        <f t="shared" si="2"/>
        <v>85</v>
      </c>
      <c r="I86" s="12" t="s">
        <v>13</v>
      </c>
      <c r="J86" s="1">
        <v>-19.450971469921299</v>
      </c>
      <c r="K86" s="2" t="s">
        <v>427</v>
      </c>
    </row>
    <row r="87" spans="7:11" x14ac:dyDescent="0.2">
      <c r="G87" s="23"/>
      <c r="H87" s="7">
        <f t="shared" si="2"/>
        <v>86</v>
      </c>
      <c r="I87" s="12" t="s">
        <v>178</v>
      </c>
      <c r="J87" s="1">
        <v>-19.382047584980999</v>
      </c>
      <c r="K87" s="2" t="s">
        <v>323</v>
      </c>
    </row>
    <row r="88" spans="7:11" x14ac:dyDescent="0.2">
      <c r="G88" s="23"/>
      <c r="H88" s="7">
        <f t="shared" si="2"/>
        <v>87</v>
      </c>
      <c r="I88" s="12" t="s">
        <v>129</v>
      </c>
      <c r="J88" s="1">
        <v>-19.365399994191101</v>
      </c>
      <c r="K88" s="2" t="s">
        <v>274</v>
      </c>
    </row>
    <row r="89" spans="7:11" x14ac:dyDescent="0.2">
      <c r="G89" s="23"/>
      <c r="H89" s="7">
        <f t="shared" si="2"/>
        <v>88</v>
      </c>
      <c r="I89" s="12" t="s">
        <v>13</v>
      </c>
      <c r="J89" s="1">
        <v>-19.340030640492401</v>
      </c>
      <c r="K89" s="2" t="s">
        <v>25</v>
      </c>
    </row>
    <row r="90" spans="7:11" x14ac:dyDescent="0.2">
      <c r="G90" s="23"/>
      <c r="H90" s="7">
        <f t="shared" si="2"/>
        <v>89</v>
      </c>
      <c r="I90" s="12" t="s">
        <v>248</v>
      </c>
      <c r="J90" s="1">
        <v>-19.3344230857907</v>
      </c>
      <c r="K90" s="2" t="s">
        <v>403</v>
      </c>
    </row>
    <row r="91" spans="7:11" x14ac:dyDescent="0.2">
      <c r="G91" s="23"/>
      <c r="H91" s="7">
        <f t="shared" si="2"/>
        <v>90</v>
      </c>
      <c r="I91" s="12" t="s">
        <v>234</v>
      </c>
      <c r="J91" s="1">
        <v>-19.287293068836199</v>
      </c>
      <c r="K91" s="2" t="s">
        <v>385</v>
      </c>
    </row>
    <row r="92" spans="7:11" x14ac:dyDescent="0.2">
      <c r="G92" s="23"/>
      <c r="H92" s="7">
        <f t="shared" si="2"/>
        <v>91</v>
      </c>
      <c r="I92" s="12" t="s">
        <v>162</v>
      </c>
      <c r="J92" s="1">
        <v>-19.285889886574001</v>
      </c>
      <c r="K92" s="2" t="s">
        <v>307</v>
      </c>
    </row>
    <row r="93" spans="7:11" x14ac:dyDescent="0.2">
      <c r="G93" s="23"/>
      <c r="H93" s="7">
        <f t="shared" si="2"/>
        <v>92</v>
      </c>
      <c r="I93" s="12" t="s">
        <v>126</v>
      </c>
      <c r="J93" s="1">
        <v>-19.2788691514288</v>
      </c>
      <c r="K93" s="2" t="s">
        <v>271</v>
      </c>
    </row>
    <row r="94" spans="7:11" x14ac:dyDescent="0.2">
      <c r="G94" s="23"/>
      <c r="H94" s="7">
        <f t="shared" si="2"/>
        <v>93</v>
      </c>
      <c r="I94" s="12" t="s">
        <v>177</v>
      </c>
      <c r="J94" s="1">
        <v>-19.213984175337298</v>
      </c>
      <c r="K94" s="2" t="s">
        <v>322</v>
      </c>
    </row>
    <row r="95" spans="7:11" x14ac:dyDescent="0.2">
      <c r="G95" s="23"/>
      <c r="H95" s="7">
        <f t="shared" si="2"/>
        <v>94</v>
      </c>
      <c r="I95" s="12" t="s">
        <v>7</v>
      </c>
      <c r="J95" s="1">
        <v>-19.197445270879602</v>
      </c>
      <c r="K95" s="2" t="s">
        <v>19</v>
      </c>
    </row>
    <row r="96" spans="7:11" x14ac:dyDescent="0.2">
      <c r="G96" s="23"/>
      <c r="H96" s="7">
        <f t="shared" si="2"/>
        <v>95</v>
      </c>
      <c r="I96" s="12" t="s">
        <v>141</v>
      </c>
      <c r="J96" s="1">
        <v>-19.191460423377599</v>
      </c>
      <c r="K96" s="2" t="s">
        <v>286</v>
      </c>
    </row>
    <row r="97" spans="7:11" x14ac:dyDescent="0.2">
      <c r="G97" s="23"/>
      <c r="H97" s="7">
        <f t="shared" si="2"/>
        <v>96</v>
      </c>
      <c r="I97" s="12" t="s">
        <v>13</v>
      </c>
      <c r="J97" s="1">
        <v>-19.169160523121601</v>
      </c>
      <c r="K97" s="2" t="s">
        <v>378</v>
      </c>
    </row>
    <row r="98" spans="7:11" x14ac:dyDescent="0.2">
      <c r="G98" s="23"/>
      <c r="H98" s="7">
        <f t="shared" si="2"/>
        <v>97</v>
      </c>
      <c r="I98" s="12" t="s">
        <v>13</v>
      </c>
      <c r="J98" s="1">
        <v>-19.1589533009804</v>
      </c>
      <c r="K98" s="2" t="s">
        <v>31</v>
      </c>
    </row>
    <row r="99" spans="7:11" x14ac:dyDescent="0.2">
      <c r="G99" s="23"/>
      <c r="H99" s="7">
        <f t="shared" si="2"/>
        <v>98</v>
      </c>
      <c r="I99" s="12" t="s">
        <v>144</v>
      </c>
      <c r="J99" s="1">
        <v>-19.145680876363699</v>
      </c>
      <c r="K99" s="2" t="s">
        <v>289</v>
      </c>
    </row>
    <row r="100" spans="7:11" x14ac:dyDescent="0.2">
      <c r="G100" s="23"/>
      <c r="H100" s="7">
        <f t="shared" si="2"/>
        <v>99</v>
      </c>
      <c r="I100" s="12" t="s">
        <v>165</v>
      </c>
      <c r="J100" s="1">
        <v>-19.131801017756299</v>
      </c>
      <c r="K100" s="2" t="s">
        <v>310</v>
      </c>
    </row>
    <row r="101" spans="7:11" x14ac:dyDescent="0.2">
      <c r="G101" s="23"/>
      <c r="H101" s="7">
        <f t="shared" si="2"/>
        <v>100</v>
      </c>
      <c r="I101" s="12" t="s">
        <v>171</v>
      </c>
      <c r="J101" s="1">
        <v>-19.1161657137643</v>
      </c>
      <c r="K101" s="2" t="s">
        <v>316</v>
      </c>
    </row>
    <row r="102" spans="7:11" x14ac:dyDescent="0.2">
      <c r="G102" s="23"/>
      <c r="H102" s="7">
        <f t="shared" si="2"/>
        <v>101</v>
      </c>
      <c r="I102" s="12" t="s">
        <v>13</v>
      </c>
      <c r="J102" s="1">
        <v>-19.092493316193899</v>
      </c>
      <c r="K102" s="2" t="s">
        <v>402</v>
      </c>
    </row>
    <row r="103" spans="7:11" x14ac:dyDescent="0.2">
      <c r="G103" s="23"/>
      <c r="H103" s="7">
        <f t="shared" si="2"/>
        <v>102</v>
      </c>
      <c r="I103" s="12" t="s">
        <v>265</v>
      </c>
      <c r="J103" s="1">
        <v>-19.057893621399501</v>
      </c>
      <c r="K103" s="2" t="s">
        <v>435</v>
      </c>
    </row>
    <row r="104" spans="7:11" x14ac:dyDescent="0.2">
      <c r="G104" s="23"/>
      <c r="H104" s="7">
        <f t="shared" si="2"/>
        <v>103</v>
      </c>
      <c r="I104" s="12" t="s">
        <v>227</v>
      </c>
      <c r="J104" s="1">
        <v>-19.0565442229701</v>
      </c>
      <c r="K104" s="2" t="s">
        <v>374</v>
      </c>
    </row>
    <row r="105" spans="7:11" x14ac:dyDescent="0.2">
      <c r="G105" s="23"/>
      <c r="H105" s="7">
        <f t="shared" si="2"/>
        <v>104</v>
      </c>
      <c r="I105" s="12" t="s">
        <v>13</v>
      </c>
      <c r="J105" s="1">
        <v>-19.0501578284067</v>
      </c>
      <c r="K105" s="2" t="s">
        <v>25</v>
      </c>
    </row>
    <row r="106" spans="7:11" x14ac:dyDescent="0.2">
      <c r="G106" s="23"/>
      <c r="H106" s="7">
        <f t="shared" si="2"/>
        <v>105</v>
      </c>
      <c r="I106" s="12" t="s">
        <v>13</v>
      </c>
      <c r="J106" s="1">
        <v>-19.047418806952901</v>
      </c>
      <c r="K106" s="2" t="s">
        <v>32</v>
      </c>
    </row>
    <row r="107" spans="7:11" x14ac:dyDescent="0.2">
      <c r="G107" s="23"/>
      <c r="H107" s="7">
        <f t="shared" si="2"/>
        <v>106</v>
      </c>
      <c r="I107" s="12" t="s">
        <v>243</v>
      </c>
      <c r="J107" s="1">
        <v>-18.992151370938199</v>
      </c>
      <c r="K107" s="2" t="s">
        <v>396</v>
      </c>
    </row>
    <row r="108" spans="7:11" x14ac:dyDescent="0.2">
      <c r="G108" s="23"/>
      <c r="H108" s="7">
        <f t="shared" si="2"/>
        <v>107</v>
      </c>
      <c r="I108" s="12" t="s">
        <v>229</v>
      </c>
      <c r="J108" s="1">
        <v>-18.9690942451548</v>
      </c>
      <c r="K108" s="2" t="s">
        <v>376</v>
      </c>
    </row>
    <row r="109" spans="7:11" x14ac:dyDescent="0.2">
      <c r="G109" s="23"/>
      <c r="H109" s="7">
        <f t="shared" si="2"/>
        <v>108</v>
      </c>
      <c r="I109" s="12" t="s">
        <v>13</v>
      </c>
      <c r="J109" s="1">
        <v>-18.9067941361177</v>
      </c>
      <c r="K109" s="2" t="s">
        <v>25</v>
      </c>
    </row>
    <row r="110" spans="7:11" x14ac:dyDescent="0.2">
      <c r="G110" s="23"/>
      <c r="H110" s="7">
        <f t="shared" si="2"/>
        <v>109</v>
      </c>
      <c r="I110" s="12" t="s">
        <v>13</v>
      </c>
      <c r="J110" s="1">
        <v>-18.854416676365201</v>
      </c>
      <c r="K110" s="2" t="s">
        <v>25</v>
      </c>
    </row>
    <row r="111" spans="7:11" x14ac:dyDescent="0.2">
      <c r="G111" s="23"/>
      <c r="H111" s="7">
        <f t="shared" si="2"/>
        <v>110</v>
      </c>
      <c r="I111" s="12" t="s">
        <v>186</v>
      </c>
      <c r="J111" s="1">
        <v>-18.8483854582907</v>
      </c>
      <c r="K111" s="2" t="s">
        <v>331</v>
      </c>
    </row>
    <row r="112" spans="7:11" x14ac:dyDescent="0.2">
      <c r="G112" s="23"/>
      <c r="H112" s="7">
        <f t="shared" si="2"/>
        <v>111</v>
      </c>
      <c r="I112" s="12" t="s">
        <v>13</v>
      </c>
      <c r="J112" s="1">
        <v>-18.764691594071</v>
      </c>
      <c r="K112" s="2" t="s">
        <v>438</v>
      </c>
    </row>
    <row r="113" spans="7:11" x14ac:dyDescent="0.2">
      <c r="G113" s="23"/>
      <c r="H113" s="7">
        <f t="shared" si="2"/>
        <v>112</v>
      </c>
      <c r="I113" s="12" t="s">
        <v>130</v>
      </c>
      <c r="J113" s="1">
        <v>-18.761701138123598</v>
      </c>
      <c r="K113" s="2" t="s">
        <v>275</v>
      </c>
    </row>
    <row r="114" spans="7:11" x14ac:dyDescent="0.2">
      <c r="G114" s="23"/>
      <c r="H114" s="7">
        <f t="shared" si="2"/>
        <v>113</v>
      </c>
      <c r="I114" s="12" t="s">
        <v>13</v>
      </c>
      <c r="J114" s="1">
        <v>-18.753047648154499</v>
      </c>
      <c r="K114" s="2" t="s">
        <v>25</v>
      </c>
    </row>
    <row r="115" spans="7:11" x14ac:dyDescent="0.2">
      <c r="G115" s="23"/>
      <c r="H115" s="7">
        <f t="shared" si="2"/>
        <v>114</v>
      </c>
      <c r="I115" s="12" t="s">
        <v>222</v>
      </c>
      <c r="J115" s="1">
        <v>-18.749290410268699</v>
      </c>
      <c r="K115" s="2" t="s">
        <v>369</v>
      </c>
    </row>
    <row r="116" spans="7:11" x14ac:dyDescent="0.2">
      <c r="G116" s="23"/>
      <c r="H116" s="7">
        <f t="shared" si="2"/>
        <v>115</v>
      </c>
      <c r="I116" s="12" t="s">
        <v>13</v>
      </c>
      <c r="J116" s="1">
        <v>-18.7420918392353</v>
      </c>
      <c r="K116" s="2" t="s">
        <v>25</v>
      </c>
    </row>
    <row r="117" spans="7:11" x14ac:dyDescent="0.2">
      <c r="G117" s="23"/>
      <c r="H117" s="7">
        <f t="shared" si="2"/>
        <v>116</v>
      </c>
      <c r="I117" s="12" t="s">
        <v>199</v>
      </c>
      <c r="J117" s="1">
        <v>-18.663633095806301</v>
      </c>
      <c r="K117" s="2" t="s">
        <v>345</v>
      </c>
    </row>
    <row r="118" spans="7:11" x14ac:dyDescent="0.2">
      <c r="G118" s="23"/>
      <c r="H118" s="7">
        <f t="shared" si="2"/>
        <v>117</v>
      </c>
      <c r="I118" s="12" t="s">
        <v>13</v>
      </c>
      <c r="J118" s="1">
        <v>-18.6574543223355</v>
      </c>
      <c r="K118" s="2" t="s">
        <v>31</v>
      </c>
    </row>
    <row r="119" spans="7:11" x14ac:dyDescent="0.2">
      <c r="G119" s="23"/>
      <c r="H119" s="7">
        <f t="shared" si="2"/>
        <v>118</v>
      </c>
      <c r="I119" s="12" t="s">
        <v>247</v>
      </c>
      <c r="J119" s="1">
        <v>-18.635096904149002</v>
      </c>
      <c r="K119" s="2" t="s">
        <v>400</v>
      </c>
    </row>
    <row r="120" spans="7:11" x14ac:dyDescent="0.2">
      <c r="G120" s="23"/>
      <c r="H120" s="7">
        <f t="shared" si="2"/>
        <v>119</v>
      </c>
      <c r="I120" s="12" t="s">
        <v>198</v>
      </c>
      <c r="J120" s="1">
        <v>-18.6263502969123</v>
      </c>
      <c r="K120" s="2" t="s">
        <v>344</v>
      </c>
    </row>
    <row r="121" spans="7:11" x14ac:dyDescent="0.2">
      <c r="G121" s="23"/>
      <c r="H121" s="7">
        <f t="shared" si="2"/>
        <v>120</v>
      </c>
      <c r="I121" s="12" t="s">
        <v>13</v>
      </c>
      <c r="J121" s="1">
        <v>-18.624470129771002</v>
      </c>
      <c r="K121" s="2" t="s">
        <v>13</v>
      </c>
    </row>
    <row r="122" spans="7:11" x14ac:dyDescent="0.2">
      <c r="G122" s="23"/>
      <c r="H122" s="7">
        <f t="shared" si="2"/>
        <v>121</v>
      </c>
      <c r="I122" s="12" t="s">
        <v>253</v>
      </c>
      <c r="J122" s="1">
        <v>-18.622521188317901</v>
      </c>
      <c r="K122" s="2" t="s">
        <v>412</v>
      </c>
    </row>
    <row r="123" spans="7:11" x14ac:dyDescent="0.2">
      <c r="G123" s="23"/>
      <c r="H123" s="7">
        <f t="shared" si="2"/>
        <v>122</v>
      </c>
      <c r="I123" s="12" t="s">
        <v>13</v>
      </c>
      <c r="J123" s="1">
        <v>-18.608415516753499</v>
      </c>
      <c r="K123" s="2" t="s">
        <v>431</v>
      </c>
    </row>
    <row r="124" spans="7:11" x14ac:dyDescent="0.2">
      <c r="G124" s="23"/>
      <c r="H124" s="7">
        <f t="shared" si="2"/>
        <v>123</v>
      </c>
      <c r="I124" s="12" t="s">
        <v>210</v>
      </c>
      <c r="J124" s="1">
        <v>-18.585248227568901</v>
      </c>
      <c r="K124" s="2" t="s">
        <v>357</v>
      </c>
    </row>
    <row r="125" spans="7:11" x14ac:dyDescent="0.2">
      <c r="G125" s="23"/>
      <c r="H125" s="7">
        <f t="shared" si="2"/>
        <v>124</v>
      </c>
      <c r="I125" s="12" t="s">
        <v>205</v>
      </c>
      <c r="J125" s="1">
        <v>-18.5152503772999</v>
      </c>
      <c r="K125" s="2" t="s">
        <v>352</v>
      </c>
    </row>
    <row r="126" spans="7:11" x14ac:dyDescent="0.2">
      <c r="G126" s="23"/>
      <c r="H126" s="7">
        <f t="shared" si="2"/>
        <v>125</v>
      </c>
      <c r="I126" s="12" t="s">
        <v>176</v>
      </c>
      <c r="J126" s="1">
        <v>-18.500947004587001</v>
      </c>
      <c r="K126" s="2" t="s">
        <v>321</v>
      </c>
    </row>
    <row r="127" spans="7:11" x14ac:dyDescent="0.2">
      <c r="G127" s="23"/>
      <c r="H127" s="7">
        <f t="shared" si="2"/>
        <v>126</v>
      </c>
      <c r="I127" s="12" t="s">
        <v>235</v>
      </c>
      <c r="J127" s="1">
        <v>-18.4615658207208</v>
      </c>
      <c r="K127" s="2" t="s">
        <v>386</v>
      </c>
    </row>
    <row r="128" spans="7:11" x14ac:dyDescent="0.2">
      <c r="G128" s="23"/>
      <c r="H128" s="7">
        <f t="shared" si="2"/>
        <v>127</v>
      </c>
      <c r="I128" s="12" t="s">
        <v>13</v>
      </c>
      <c r="J128" s="1">
        <v>-18.436882854685599</v>
      </c>
      <c r="K128" s="2" t="s">
        <v>439</v>
      </c>
    </row>
    <row r="129" spans="7:11" x14ac:dyDescent="0.2">
      <c r="G129" s="23"/>
      <c r="H129" s="7">
        <f t="shared" si="2"/>
        <v>128</v>
      </c>
      <c r="I129" s="12" t="s">
        <v>266</v>
      </c>
      <c r="J129" s="1">
        <v>-18.4112710999499</v>
      </c>
      <c r="K129" s="2" t="s">
        <v>436</v>
      </c>
    </row>
    <row r="130" spans="7:11" x14ac:dyDescent="0.2">
      <c r="G130" s="23"/>
      <c r="H130" s="7">
        <f t="shared" si="2"/>
        <v>129</v>
      </c>
      <c r="I130" s="12" t="s">
        <v>13</v>
      </c>
      <c r="J130" s="1">
        <v>-18.3909288409602</v>
      </c>
      <c r="K130" s="2" t="s">
        <v>380</v>
      </c>
    </row>
    <row r="131" spans="7:11" x14ac:dyDescent="0.2">
      <c r="G131" s="23"/>
      <c r="H131" s="7">
        <f t="shared" si="2"/>
        <v>130</v>
      </c>
      <c r="I131" s="12" t="s">
        <v>231</v>
      </c>
      <c r="J131" s="1">
        <v>-18.3705380235616</v>
      </c>
      <c r="K131" s="2" t="s">
        <v>379</v>
      </c>
    </row>
    <row r="132" spans="7:11" x14ac:dyDescent="0.2">
      <c r="G132" s="23"/>
      <c r="H132" s="7">
        <f t="shared" ref="H132:H195" si="3">H131+1</f>
        <v>131</v>
      </c>
      <c r="I132" s="12" t="s">
        <v>203</v>
      </c>
      <c r="J132" s="1">
        <v>-18.337725078523398</v>
      </c>
      <c r="K132" s="2" t="s">
        <v>350</v>
      </c>
    </row>
    <row r="133" spans="7:11" x14ac:dyDescent="0.2">
      <c r="G133" s="23"/>
      <c r="H133" s="7">
        <f t="shared" si="3"/>
        <v>132</v>
      </c>
      <c r="I133" s="12" t="s">
        <v>13</v>
      </c>
      <c r="J133" s="1">
        <v>-18.314232318886798</v>
      </c>
      <c r="K133" s="2" t="s">
        <v>423</v>
      </c>
    </row>
    <row r="134" spans="7:11" x14ac:dyDescent="0.2">
      <c r="G134" s="23"/>
      <c r="H134" s="7">
        <f t="shared" si="3"/>
        <v>133</v>
      </c>
      <c r="I134" s="12" t="s">
        <v>13</v>
      </c>
      <c r="J134" s="1">
        <v>-18.277667167550401</v>
      </c>
      <c r="K134" s="2" t="s">
        <v>422</v>
      </c>
    </row>
    <row r="135" spans="7:11" x14ac:dyDescent="0.2">
      <c r="G135" s="23"/>
      <c r="H135" s="7">
        <f t="shared" si="3"/>
        <v>134</v>
      </c>
      <c r="I135" s="12" t="s">
        <v>245</v>
      </c>
      <c r="J135" s="1">
        <v>-18.200182079798399</v>
      </c>
      <c r="K135" s="2" t="s">
        <v>398</v>
      </c>
    </row>
    <row r="136" spans="7:11" x14ac:dyDescent="0.2">
      <c r="G136" s="23"/>
      <c r="H136" s="7">
        <f t="shared" si="3"/>
        <v>135</v>
      </c>
      <c r="I136" s="12" t="s">
        <v>13</v>
      </c>
      <c r="J136" s="1">
        <v>-18.186101337717002</v>
      </c>
      <c r="K136" s="2" t="s">
        <v>337</v>
      </c>
    </row>
    <row r="137" spans="7:11" x14ac:dyDescent="0.2">
      <c r="G137" s="23"/>
      <c r="H137" s="7">
        <f t="shared" si="3"/>
        <v>136</v>
      </c>
      <c r="I137" s="12" t="s">
        <v>5</v>
      </c>
      <c r="J137" s="1">
        <v>-18.138476419168899</v>
      </c>
      <c r="K137" s="2" t="s">
        <v>17</v>
      </c>
    </row>
    <row r="138" spans="7:11" x14ac:dyDescent="0.2">
      <c r="G138" s="23"/>
      <c r="H138" s="7">
        <f t="shared" si="3"/>
        <v>137</v>
      </c>
      <c r="I138" s="12" t="s">
        <v>12</v>
      </c>
      <c r="J138" s="1">
        <v>-18.094451856356098</v>
      </c>
      <c r="K138" s="2" t="s">
        <v>24</v>
      </c>
    </row>
    <row r="139" spans="7:11" x14ac:dyDescent="0.2">
      <c r="G139" s="23"/>
      <c r="H139" s="7">
        <f t="shared" si="3"/>
        <v>138</v>
      </c>
      <c r="I139" s="12" t="s">
        <v>207</v>
      </c>
      <c r="J139" s="1">
        <v>-18.065932944680601</v>
      </c>
      <c r="K139" s="2" t="s">
        <v>354</v>
      </c>
    </row>
    <row r="140" spans="7:11" x14ac:dyDescent="0.2">
      <c r="G140" s="23"/>
      <c r="H140" s="7">
        <f t="shared" si="3"/>
        <v>139</v>
      </c>
      <c r="I140" s="12" t="s">
        <v>13</v>
      </c>
      <c r="J140" s="1">
        <v>-18.036219735545799</v>
      </c>
      <c r="K140" s="2" t="s">
        <v>404</v>
      </c>
    </row>
    <row r="141" spans="7:11" x14ac:dyDescent="0.2">
      <c r="G141" s="23"/>
      <c r="H141" s="7">
        <f t="shared" si="3"/>
        <v>140</v>
      </c>
      <c r="I141" s="12" t="s">
        <v>13</v>
      </c>
      <c r="J141" s="1">
        <v>-17.995110174459001</v>
      </c>
      <c r="K141" s="2" t="s">
        <v>25</v>
      </c>
    </row>
    <row r="142" spans="7:11" x14ac:dyDescent="0.2">
      <c r="G142" s="23"/>
      <c r="H142" s="7">
        <f t="shared" si="3"/>
        <v>141</v>
      </c>
      <c r="I142" s="12" t="s">
        <v>8</v>
      </c>
      <c r="J142" s="1">
        <v>-17.985599419256602</v>
      </c>
      <c r="K142" s="2" t="s">
        <v>20</v>
      </c>
    </row>
    <row r="143" spans="7:11" x14ac:dyDescent="0.2">
      <c r="G143" s="23"/>
      <c r="H143" s="7">
        <f t="shared" si="3"/>
        <v>142</v>
      </c>
      <c r="I143" s="12" t="s">
        <v>258</v>
      </c>
      <c r="J143" s="1">
        <v>-17.960990943057201</v>
      </c>
      <c r="K143" s="2" t="s">
        <v>420</v>
      </c>
    </row>
    <row r="144" spans="7:11" x14ac:dyDescent="0.2">
      <c r="G144" s="23"/>
      <c r="H144" s="7">
        <f t="shared" si="3"/>
        <v>143</v>
      </c>
      <c r="I144" s="12" t="s">
        <v>13</v>
      </c>
      <c r="J144" s="1">
        <v>-17.931460509165099</v>
      </c>
      <c r="K144" s="2" t="s">
        <v>442</v>
      </c>
    </row>
    <row r="145" spans="7:11" x14ac:dyDescent="0.2">
      <c r="G145" s="23"/>
      <c r="H145" s="7">
        <f t="shared" si="3"/>
        <v>144</v>
      </c>
      <c r="I145" s="12" t="s">
        <v>196</v>
      </c>
      <c r="J145" s="1">
        <v>-17.8804918889779</v>
      </c>
      <c r="K145" s="2" t="s">
        <v>342</v>
      </c>
    </row>
    <row r="146" spans="7:11" x14ac:dyDescent="0.2">
      <c r="G146" s="23"/>
      <c r="H146" s="7">
        <f t="shared" si="3"/>
        <v>145</v>
      </c>
      <c r="I146" s="12" t="s">
        <v>13</v>
      </c>
      <c r="J146" s="1">
        <v>-17.8521765310166</v>
      </c>
      <c r="K146" s="2" t="s">
        <v>25</v>
      </c>
    </row>
    <row r="147" spans="7:11" x14ac:dyDescent="0.2">
      <c r="G147" s="23"/>
      <c r="H147" s="7">
        <f t="shared" si="3"/>
        <v>146</v>
      </c>
      <c r="I147" s="12" t="s">
        <v>226</v>
      </c>
      <c r="J147" s="1">
        <v>-17.847878482988499</v>
      </c>
      <c r="K147" s="2" t="s">
        <v>373</v>
      </c>
    </row>
    <row r="148" spans="7:11" x14ac:dyDescent="0.2">
      <c r="G148" s="23"/>
      <c r="H148" s="7">
        <f t="shared" si="3"/>
        <v>147</v>
      </c>
      <c r="I148" s="12" t="s">
        <v>185</v>
      </c>
      <c r="J148" s="1">
        <v>-17.826893699951501</v>
      </c>
      <c r="K148" s="2" t="s">
        <v>330</v>
      </c>
    </row>
    <row r="149" spans="7:11" x14ac:dyDescent="0.2">
      <c r="G149" s="23"/>
      <c r="H149" s="7">
        <f t="shared" si="3"/>
        <v>148</v>
      </c>
      <c r="I149" s="12" t="s">
        <v>9</v>
      </c>
      <c r="J149" s="1">
        <v>-17.820176090114199</v>
      </c>
      <c r="K149" s="2" t="s">
        <v>21</v>
      </c>
    </row>
    <row r="150" spans="7:11" x14ac:dyDescent="0.2">
      <c r="G150" s="23"/>
      <c r="H150" s="7">
        <f t="shared" si="3"/>
        <v>149</v>
      </c>
      <c r="I150" s="12" t="s">
        <v>13</v>
      </c>
      <c r="J150" s="1">
        <v>-17.779871250834699</v>
      </c>
      <c r="K150" s="2" t="s">
        <v>25</v>
      </c>
    </row>
    <row r="151" spans="7:11" x14ac:dyDescent="0.2">
      <c r="G151" s="23"/>
      <c r="H151" s="7">
        <f t="shared" si="3"/>
        <v>150</v>
      </c>
      <c r="I151" s="12" t="s">
        <v>191</v>
      </c>
      <c r="J151" s="1">
        <v>-17.768726663404902</v>
      </c>
      <c r="K151" s="2" t="s">
        <v>336</v>
      </c>
    </row>
    <row r="152" spans="7:11" x14ac:dyDescent="0.2">
      <c r="G152" s="23"/>
      <c r="H152" s="7">
        <f t="shared" si="3"/>
        <v>151</v>
      </c>
      <c r="I152" s="12" t="s">
        <v>216</v>
      </c>
      <c r="J152" s="1">
        <v>-17.603219199742501</v>
      </c>
      <c r="K152" s="2" t="s">
        <v>363</v>
      </c>
    </row>
    <row r="153" spans="7:11" x14ac:dyDescent="0.2">
      <c r="G153" s="23"/>
      <c r="H153" s="7">
        <f t="shared" si="3"/>
        <v>152</v>
      </c>
      <c r="I153" s="12" t="s">
        <v>254</v>
      </c>
      <c r="J153" s="1">
        <v>-17.586368459911199</v>
      </c>
      <c r="K153" s="2" t="s">
        <v>413</v>
      </c>
    </row>
    <row r="154" spans="7:11" x14ac:dyDescent="0.2">
      <c r="G154" s="23"/>
      <c r="H154" s="7">
        <f t="shared" si="3"/>
        <v>153</v>
      </c>
      <c r="I154" s="12" t="s">
        <v>127</v>
      </c>
      <c r="J154" s="1">
        <v>-17.527594581777301</v>
      </c>
      <c r="K154" s="2" t="s">
        <v>272</v>
      </c>
    </row>
    <row r="155" spans="7:11" x14ac:dyDescent="0.2">
      <c r="G155" s="23"/>
      <c r="H155" s="7">
        <f t="shared" si="3"/>
        <v>154</v>
      </c>
      <c r="I155" s="12" t="s">
        <v>192</v>
      </c>
      <c r="J155" s="1">
        <v>-17.527286745490098</v>
      </c>
      <c r="K155" s="2" t="s">
        <v>338</v>
      </c>
    </row>
    <row r="156" spans="7:11" x14ac:dyDescent="0.2">
      <c r="G156" s="23"/>
      <c r="H156" s="7">
        <f t="shared" si="3"/>
        <v>155</v>
      </c>
      <c r="I156" s="12" t="s">
        <v>204</v>
      </c>
      <c r="J156" s="1">
        <v>-17.500899594235001</v>
      </c>
      <c r="K156" s="2" t="s">
        <v>351</v>
      </c>
    </row>
    <row r="157" spans="7:11" x14ac:dyDescent="0.2">
      <c r="G157" s="23"/>
      <c r="H157" s="7">
        <f t="shared" si="3"/>
        <v>156</v>
      </c>
      <c r="I157" s="12" t="s">
        <v>13</v>
      </c>
      <c r="J157" s="1">
        <v>-17.473788234040999</v>
      </c>
      <c r="K157" s="2" t="s">
        <v>25</v>
      </c>
    </row>
    <row r="158" spans="7:11" x14ac:dyDescent="0.2">
      <c r="G158" s="23"/>
      <c r="H158" s="7">
        <f t="shared" si="3"/>
        <v>157</v>
      </c>
      <c r="I158" s="12" t="s">
        <v>202</v>
      </c>
      <c r="J158" s="1">
        <v>-17.469306495595301</v>
      </c>
      <c r="K158" s="2" t="s">
        <v>348</v>
      </c>
    </row>
    <row r="159" spans="7:11" x14ac:dyDescent="0.2">
      <c r="G159" s="23"/>
      <c r="H159" s="7">
        <f t="shared" si="3"/>
        <v>158</v>
      </c>
      <c r="I159" s="12" t="s">
        <v>225</v>
      </c>
      <c r="J159" s="1">
        <v>-17.417478146784301</v>
      </c>
      <c r="K159" s="2" t="s">
        <v>372</v>
      </c>
    </row>
    <row r="160" spans="7:11" x14ac:dyDescent="0.2">
      <c r="G160" s="23"/>
      <c r="H160" s="7">
        <f t="shared" si="3"/>
        <v>159</v>
      </c>
      <c r="I160" s="12" t="s">
        <v>13</v>
      </c>
      <c r="J160" s="1">
        <v>-17.415615810574401</v>
      </c>
      <c r="K160" s="2" t="s">
        <v>418</v>
      </c>
    </row>
    <row r="161" spans="7:11" x14ac:dyDescent="0.2">
      <c r="G161" s="23"/>
      <c r="H161" s="7">
        <f t="shared" si="3"/>
        <v>160</v>
      </c>
      <c r="I161" s="12" t="s">
        <v>13</v>
      </c>
      <c r="J161" s="1">
        <v>-17.373201422469698</v>
      </c>
      <c r="K161" s="2" t="s">
        <v>391</v>
      </c>
    </row>
    <row r="162" spans="7:11" x14ac:dyDescent="0.2">
      <c r="G162" s="23"/>
      <c r="H162" s="7">
        <f t="shared" si="3"/>
        <v>161</v>
      </c>
      <c r="I162" s="12" t="s">
        <v>249</v>
      </c>
      <c r="J162" s="1">
        <v>-17.235957481128899</v>
      </c>
      <c r="K162" s="2" t="s">
        <v>407</v>
      </c>
    </row>
    <row r="163" spans="7:11" x14ac:dyDescent="0.2">
      <c r="G163" s="23"/>
      <c r="H163" s="7">
        <f t="shared" si="3"/>
        <v>162</v>
      </c>
      <c r="I163" s="12" t="s">
        <v>180</v>
      </c>
      <c r="J163" s="1">
        <v>-17.179476962598901</v>
      </c>
      <c r="K163" s="2" t="s">
        <v>325</v>
      </c>
    </row>
    <row r="164" spans="7:11" x14ac:dyDescent="0.2">
      <c r="G164" s="23"/>
      <c r="H164" s="7">
        <f t="shared" si="3"/>
        <v>163</v>
      </c>
      <c r="I164" s="12" t="s">
        <v>13</v>
      </c>
      <c r="J164" s="1">
        <v>-17.136383522823699</v>
      </c>
      <c r="K164" s="2" t="s">
        <v>25</v>
      </c>
    </row>
    <row r="165" spans="7:11" x14ac:dyDescent="0.2">
      <c r="G165" s="23"/>
      <c r="H165" s="7">
        <f t="shared" si="3"/>
        <v>164</v>
      </c>
      <c r="I165" s="12" t="s">
        <v>13</v>
      </c>
      <c r="J165" s="1">
        <v>-17.112703413230999</v>
      </c>
      <c r="K165" s="2" t="s">
        <v>30</v>
      </c>
    </row>
    <row r="166" spans="7:11" x14ac:dyDescent="0.2">
      <c r="G166" s="23"/>
      <c r="H166" s="7">
        <f t="shared" si="3"/>
        <v>165</v>
      </c>
      <c r="I166" s="12" t="s">
        <v>241</v>
      </c>
      <c r="J166" s="1">
        <v>-17.063990834106601</v>
      </c>
      <c r="K166" s="2" t="s">
        <v>394</v>
      </c>
    </row>
    <row r="167" spans="7:11" x14ac:dyDescent="0.2">
      <c r="G167" s="23"/>
      <c r="H167" s="7">
        <f t="shared" si="3"/>
        <v>166</v>
      </c>
      <c r="I167" s="12" t="s">
        <v>209</v>
      </c>
      <c r="J167" s="1">
        <v>-17.0108003549709</v>
      </c>
      <c r="K167" s="2" t="s">
        <v>356</v>
      </c>
    </row>
    <row r="168" spans="7:11" x14ac:dyDescent="0.2">
      <c r="G168" s="23"/>
      <c r="H168" s="7">
        <f t="shared" si="3"/>
        <v>167</v>
      </c>
      <c r="I168" s="12" t="s">
        <v>13</v>
      </c>
      <c r="J168" s="1">
        <v>-16.992984809635999</v>
      </c>
      <c r="K168" s="2" t="s">
        <v>383</v>
      </c>
    </row>
    <row r="169" spans="7:11" x14ac:dyDescent="0.2">
      <c r="G169" s="23"/>
      <c r="H169" s="7">
        <f t="shared" si="3"/>
        <v>168</v>
      </c>
      <c r="I169" s="12" t="s">
        <v>13</v>
      </c>
      <c r="J169" s="1">
        <v>-16.946290329569202</v>
      </c>
      <c r="K169" s="2" t="s">
        <v>25</v>
      </c>
    </row>
    <row r="170" spans="7:11" x14ac:dyDescent="0.2">
      <c r="G170" s="23"/>
      <c r="H170" s="7">
        <f t="shared" si="3"/>
        <v>169</v>
      </c>
      <c r="I170" s="12" t="s">
        <v>13</v>
      </c>
      <c r="J170" s="1">
        <v>-16.873180162866301</v>
      </c>
      <c r="K170" s="2" t="s">
        <v>25</v>
      </c>
    </row>
    <row r="171" spans="7:11" x14ac:dyDescent="0.2">
      <c r="G171" s="23"/>
      <c r="H171" s="7">
        <f t="shared" si="3"/>
        <v>170</v>
      </c>
      <c r="I171" s="12" t="s">
        <v>147</v>
      </c>
      <c r="J171" s="1">
        <v>-16.831725175967101</v>
      </c>
      <c r="K171" s="2" t="s">
        <v>292</v>
      </c>
    </row>
    <row r="172" spans="7:11" x14ac:dyDescent="0.2">
      <c r="G172" s="23"/>
      <c r="H172" s="7">
        <f t="shared" si="3"/>
        <v>171</v>
      </c>
      <c r="I172" s="12" t="s">
        <v>142</v>
      </c>
      <c r="J172" s="1">
        <v>-16.8294789932316</v>
      </c>
      <c r="K172" s="2" t="s">
        <v>287</v>
      </c>
    </row>
    <row r="173" spans="7:11" x14ac:dyDescent="0.2">
      <c r="G173" s="23"/>
      <c r="H173" s="7">
        <f t="shared" si="3"/>
        <v>172</v>
      </c>
      <c r="I173" s="12" t="s">
        <v>208</v>
      </c>
      <c r="J173" s="1">
        <v>-16.790494365636199</v>
      </c>
      <c r="K173" s="2" t="s">
        <v>355</v>
      </c>
    </row>
    <row r="174" spans="7:11" x14ac:dyDescent="0.2">
      <c r="G174" s="23"/>
      <c r="H174" s="7">
        <f t="shared" si="3"/>
        <v>173</v>
      </c>
      <c r="I174" s="12" t="s">
        <v>137</v>
      </c>
      <c r="J174" s="1">
        <v>-16.713583426925702</v>
      </c>
      <c r="K174" s="2" t="s">
        <v>282</v>
      </c>
    </row>
    <row r="175" spans="7:11" x14ac:dyDescent="0.2">
      <c r="G175" s="23"/>
      <c r="H175" s="7">
        <f t="shared" si="3"/>
        <v>174</v>
      </c>
      <c r="I175" s="12" t="s">
        <v>13</v>
      </c>
      <c r="J175" s="1">
        <v>-16.6735622724376</v>
      </c>
      <c r="K175" s="2" t="s">
        <v>444</v>
      </c>
    </row>
    <row r="176" spans="7:11" x14ac:dyDescent="0.2">
      <c r="G176" s="23"/>
      <c r="H176" s="7">
        <f t="shared" si="3"/>
        <v>175</v>
      </c>
      <c r="I176" s="12" t="s">
        <v>257</v>
      </c>
      <c r="J176" s="1">
        <v>-16.654731296268402</v>
      </c>
      <c r="K176" s="2" t="s">
        <v>419</v>
      </c>
    </row>
    <row r="177" spans="7:11" x14ac:dyDescent="0.2">
      <c r="G177" s="23"/>
      <c r="H177" s="7">
        <f t="shared" si="3"/>
        <v>176</v>
      </c>
      <c r="I177" s="12" t="s">
        <v>13</v>
      </c>
      <c r="J177" s="1">
        <v>-16.586098457954598</v>
      </c>
      <c r="K177" s="2" t="s">
        <v>32</v>
      </c>
    </row>
    <row r="178" spans="7:11" x14ac:dyDescent="0.2">
      <c r="G178" s="23"/>
      <c r="H178" s="7">
        <f t="shared" si="3"/>
        <v>177</v>
      </c>
      <c r="I178" s="12" t="s">
        <v>215</v>
      </c>
      <c r="J178" s="1">
        <v>-16.496588384368</v>
      </c>
      <c r="K178" s="2" t="s">
        <v>362</v>
      </c>
    </row>
    <row r="179" spans="7:11" x14ac:dyDescent="0.2">
      <c r="G179" s="23"/>
      <c r="H179" s="7">
        <f t="shared" si="3"/>
        <v>178</v>
      </c>
      <c r="I179" s="12" t="s">
        <v>190</v>
      </c>
      <c r="J179" s="1">
        <v>-16.4822049122163</v>
      </c>
      <c r="K179" s="2" t="s">
        <v>335</v>
      </c>
    </row>
    <row r="180" spans="7:11" x14ac:dyDescent="0.2">
      <c r="G180" s="23"/>
      <c r="H180" s="7">
        <f t="shared" si="3"/>
        <v>179</v>
      </c>
      <c r="I180" s="12" t="s">
        <v>232</v>
      </c>
      <c r="J180" s="1">
        <v>-16.476986744510398</v>
      </c>
      <c r="K180" s="2" t="s">
        <v>381</v>
      </c>
    </row>
    <row r="181" spans="7:11" x14ac:dyDescent="0.2">
      <c r="G181" s="23"/>
      <c r="H181" s="7">
        <f t="shared" si="3"/>
        <v>180</v>
      </c>
      <c r="I181" s="12" t="s">
        <v>217</v>
      </c>
      <c r="J181" s="1">
        <v>-16.464082848663299</v>
      </c>
      <c r="K181" s="2" t="s">
        <v>364</v>
      </c>
    </row>
    <row r="182" spans="7:11" x14ac:dyDescent="0.2">
      <c r="G182" s="23"/>
      <c r="H182" s="7">
        <f t="shared" si="3"/>
        <v>181</v>
      </c>
      <c r="I182" s="12" t="s">
        <v>13</v>
      </c>
      <c r="J182" s="1">
        <v>-16.4327878872562</v>
      </c>
      <c r="K182" s="2" t="s">
        <v>415</v>
      </c>
    </row>
    <row r="183" spans="7:11" x14ac:dyDescent="0.2">
      <c r="G183" s="23"/>
      <c r="H183" s="7">
        <f t="shared" si="3"/>
        <v>182</v>
      </c>
      <c r="I183" s="12" t="s">
        <v>264</v>
      </c>
      <c r="J183" s="1">
        <v>-16.429060014269901</v>
      </c>
      <c r="K183" s="2" t="s">
        <v>434</v>
      </c>
    </row>
    <row r="184" spans="7:11" x14ac:dyDescent="0.2">
      <c r="G184" s="23"/>
      <c r="H184" s="7">
        <f t="shared" si="3"/>
        <v>183</v>
      </c>
      <c r="I184" s="12" t="s">
        <v>160</v>
      </c>
      <c r="J184" s="1">
        <v>-16.276242411913699</v>
      </c>
      <c r="K184" s="2" t="s">
        <v>305</v>
      </c>
    </row>
    <row r="185" spans="7:11" x14ac:dyDescent="0.2">
      <c r="G185" s="23"/>
      <c r="H185" s="7">
        <f t="shared" si="3"/>
        <v>184</v>
      </c>
      <c r="I185" s="12" t="s">
        <v>206</v>
      </c>
      <c r="J185" s="1">
        <v>-16.2511206397518</v>
      </c>
      <c r="K185" s="2" t="s">
        <v>353</v>
      </c>
    </row>
    <row r="186" spans="7:11" x14ac:dyDescent="0.2">
      <c r="G186" s="23"/>
      <c r="H186" s="7">
        <f t="shared" si="3"/>
        <v>185</v>
      </c>
      <c r="I186" s="12" t="s">
        <v>13</v>
      </c>
      <c r="J186" s="1">
        <v>-16.238868017591798</v>
      </c>
      <c r="K186" s="2" t="s">
        <v>25</v>
      </c>
    </row>
    <row r="187" spans="7:11" x14ac:dyDescent="0.2">
      <c r="G187" s="23"/>
      <c r="H187" s="7">
        <f t="shared" si="3"/>
        <v>186</v>
      </c>
      <c r="I187" s="12" t="s">
        <v>252</v>
      </c>
      <c r="J187" s="1">
        <v>-16.1644855468119</v>
      </c>
      <c r="K187" s="2" t="s">
        <v>411</v>
      </c>
    </row>
    <row r="188" spans="7:11" x14ac:dyDescent="0.2">
      <c r="G188" s="23"/>
      <c r="H188" s="7">
        <f t="shared" si="3"/>
        <v>187</v>
      </c>
      <c r="I188" s="12" t="s">
        <v>219</v>
      </c>
      <c r="J188" s="1">
        <v>-16.081645447832699</v>
      </c>
      <c r="K188" s="2" t="s">
        <v>366</v>
      </c>
    </row>
    <row r="189" spans="7:11" x14ac:dyDescent="0.2">
      <c r="G189" s="23"/>
      <c r="H189" s="7">
        <f t="shared" si="3"/>
        <v>188</v>
      </c>
      <c r="I189" s="12" t="s">
        <v>13</v>
      </c>
      <c r="J189" s="1">
        <v>-16.005925505386902</v>
      </c>
      <c r="K189" s="2" t="s">
        <v>424</v>
      </c>
    </row>
    <row r="190" spans="7:11" x14ac:dyDescent="0.2">
      <c r="G190" s="23"/>
      <c r="H190" s="7">
        <f t="shared" si="3"/>
        <v>189</v>
      </c>
      <c r="I190" s="12" t="s">
        <v>13</v>
      </c>
      <c r="J190" s="1">
        <v>-15.9916701405061</v>
      </c>
      <c r="K190" s="2" t="s">
        <v>13</v>
      </c>
    </row>
    <row r="191" spans="7:11" x14ac:dyDescent="0.2">
      <c r="G191" s="23"/>
      <c r="H191" s="7">
        <f t="shared" si="3"/>
        <v>190</v>
      </c>
      <c r="I191" s="12" t="s">
        <v>13</v>
      </c>
      <c r="J191" s="1">
        <v>-15.954464410128001</v>
      </c>
      <c r="K191" s="2" t="s">
        <v>25</v>
      </c>
    </row>
    <row r="192" spans="7:11" x14ac:dyDescent="0.2">
      <c r="G192" s="23"/>
      <c r="H192" s="7">
        <f t="shared" si="3"/>
        <v>191</v>
      </c>
      <c r="I192" s="12" t="s">
        <v>246</v>
      </c>
      <c r="J192" s="1">
        <v>-15.945491197905399</v>
      </c>
      <c r="K192" s="2" t="s">
        <v>399</v>
      </c>
    </row>
    <row r="193" spans="7:11" x14ac:dyDescent="0.2">
      <c r="G193" s="23"/>
      <c r="H193" s="7">
        <f t="shared" si="3"/>
        <v>192</v>
      </c>
      <c r="I193" s="12" t="s">
        <v>13</v>
      </c>
      <c r="J193" s="1">
        <v>-15.6578791957873</v>
      </c>
      <c r="K193" s="2" t="s">
        <v>410</v>
      </c>
    </row>
    <row r="194" spans="7:11" x14ac:dyDescent="0.2">
      <c r="G194" s="23"/>
      <c r="H194" s="7">
        <f t="shared" si="3"/>
        <v>193</v>
      </c>
      <c r="I194" s="12" t="s">
        <v>13</v>
      </c>
      <c r="J194" s="1">
        <v>-15.6339722674788</v>
      </c>
      <c r="K194" s="2" t="s">
        <v>421</v>
      </c>
    </row>
    <row r="195" spans="7:11" x14ac:dyDescent="0.2">
      <c r="G195" s="23"/>
      <c r="H195" s="7">
        <f t="shared" si="3"/>
        <v>194</v>
      </c>
      <c r="I195" s="12" t="s">
        <v>224</v>
      </c>
      <c r="J195" s="1">
        <v>-15.5587346761418</v>
      </c>
      <c r="K195" s="2" t="s">
        <v>371</v>
      </c>
    </row>
    <row r="196" spans="7:11" x14ac:dyDescent="0.2">
      <c r="G196" s="23"/>
      <c r="H196" s="7">
        <f t="shared" ref="H196:H230" si="4">H195+1</f>
        <v>195</v>
      </c>
      <c r="I196" s="12" t="s">
        <v>237</v>
      </c>
      <c r="J196" s="1">
        <v>-14.8491776489921</v>
      </c>
      <c r="K196" s="2" t="s">
        <v>388</v>
      </c>
    </row>
    <row r="197" spans="7:11" x14ac:dyDescent="0.2">
      <c r="G197" s="23"/>
      <c r="H197" s="7">
        <f t="shared" si="4"/>
        <v>196</v>
      </c>
      <c r="I197" s="12" t="s">
        <v>228</v>
      </c>
      <c r="J197" s="1">
        <v>-14.788769250450301</v>
      </c>
      <c r="K197" s="2" t="s">
        <v>375</v>
      </c>
    </row>
    <row r="198" spans="7:11" x14ac:dyDescent="0.2">
      <c r="G198" s="23"/>
      <c r="H198" s="7">
        <f t="shared" si="4"/>
        <v>197</v>
      </c>
      <c r="I198" s="12" t="s">
        <v>13</v>
      </c>
      <c r="J198" s="1">
        <v>-14.7369008910284</v>
      </c>
      <c r="K198" s="2" t="s">
        <v>25</v>
      </c>
    </row>
    <row r="199" spans="7:11" x14ac:dyDescent="0.2">
      <c r="G199" s="23"/>
      <c r="H199" s="7">
        <f t="shared" si="4"/>
        <v>198</v>
      </c>
      <c r="I199" s="12" t="s">
        <v>123</v>
      </c>
      <c r="J199" s="1">
        <v>-14.686600532602201</v>
      </c>
      <c r="K199" s="2" t="s">
        <v>268</v>
      </c>
    </row>
    <row r="200" spans="7:11" x14ac:dyDescent="0.2">
      <c r="G200" s="23"/>
      <c r="H200" s="7">
        <f t="shared" si="4"/>
        <v>199</v>
      </c>
      <c r="I200" s="12" t="s">
        <v>13</v>
      </c>
      <c r="J200" s="1">
        <v>-14.621339921713901</v>
      </c>
      <c r="K200" s="2" t="s">
        <v>25</v>
      </c>
    </row>
    <row r="201" spans="7:11" x14ac:dyDescent="0.2">
      <c r="G201" s="23"/>
      <c r="H201" s="7">
        <f t="shared" si="4"/>
        <v>200</v>
      </c>
      <c r="I201" s="12" t="s">
        <v>182</v>
      </c>
      <c r="J201" s="1">
        <v>-14.0796687590544</v>
      </c>
      <c r="K201" s="2" t="s">
        <v>327</v>
      </c>
    </row>
    <row r="202" spans="7:11" x14ac:dyDescent="0.2">
      <c r="G202" s="23"/>
      <c r="H202" s="7">
        <f t="shared" si="4"/>
        <v>201</v>
      </c>
      <c r="I202" s="12" t="s">
        <v>212</v>
      </c>
      <c r="J202" s="1">
        <v>-13.775350820551999</v>
      </c>
      <c r="K202" s="2" t="s">
        <v>359</v>
      </c>
    </row>
    <row r="203" spans="7:11" x14ac:dyDescent="0.2">
      <c r="G203" s="23"/>
      <c r="H203" s="7">
        <f t="shared" si="4"/>
        <v>202</v>
      </c>
      <c r="I203" s="12" t="s">
        <v>13</v>
      </c>
      <c r="J203" s="1">
        <v>-13.5840602104917</v>
      </c>
      <c r="K203" s="2" t="s">
        <v>401</v>
      </c>
    </row>
    <row r="204" spans="7:11" x14ac:dyDescent="0.2">
      <c r="G204" s="23"/>
      <c r="H204" s="7">
        <f t="shared" si="4"/>
        <v>203</v>
      </c>
      <c r="I204" s="12" t="s">
        <v>13</v>
      </c>
      <c r="J204" s="1">
        <v>-13.4642582073337</v>
      </c>
      <c r="K204" s="2" t="s">
        <v>25</v>
      </c>
    </row>
    <row r="205" spans="7:11" x14ac:dyDescent="0.2">
      <c r="G205" s="23"/>
      <c r="H205" s="7">
        <f t="shared" si="4"/>
        <v>204</v>
      </c>
      <c r="I205" s="12" t="s">
        <v>13</v>
      </c>
      <c r="J205" s="1">
        <v>-13.456573147824299</v>
      </c>
      <c r="K205" s="2" t="s">
        <v>25</v>
      </c>
    </row>
    <row r="206" spans="7:11" x14ac:dyDescent="0.2">
      <c r="G206" s="23"/>
      <c r="H206" s="7">
        <f t="shared" si="4"/>
        <v>205</v>
      </c>
      <c r="I206" s="12" t="s">
        <v>13</v>
      </c>
      <c r="J206" s="1">
        <v>-13.263372343136201</v>
      </c>
      <c r="K206" s="2" t="s">
        <v>25</v>
      </c>
    </row>
    <row r="207" spans="7:11" x14ac:dyDescent="0.2">
      <c r="G207" s="23"/>
      <c r="H207" s="7">
        <f t="shared" si="4"/>
        <v>206</v>
      </c>
      <c r="I207" s="12" t="s">
        <v>13</v>
      </c>
      <c r="J207" s="1">
        <v>-13.230629525259801</v>
      </c>
      <c r="K207" s="2" t="s">
        <v>429</v>
      </c>
    </row>
    <row r="208" spans="7:11" x14ac:dyDescent="0.2">
      <c r="G208" s="23"/>
      <c r="H208" s="7">
        <f t="shared" si="4"/>
        <v>207</v>
      </c>
      <c r="I208" s="12" t="s">
        <v>13</v>
      </c>
      <c r="J208" s="1">
        <v>-12.657587957777499</v>
      </c>
      <c r="K208" s="2" t="s">
        <v>25</v>
      </c>
    </row>
    <row r="209" spans="7:11" x14ac:dyDescent="0.2">
      <c r="G209" s="23"/>
      <c r="H209" s="7">
        <f t="shared" si="4"/>
        <v>208</v>
      </c>
      <c r="I209" s="12" t="s">
        <v>200</v>
      </c>
      <c r="J209" s="1">
        <v>-11.5272166598977</v>
      </c>
      <c r="K209" s="2" t="s">
        <v>346</v>
      </c>
    </row>
    <row r="210" spans="7:11" x14ac:dyDescent="0.2">
      <c r="G210" s="23"/>
      <c r="H210" s="7">
        <f t="shared" si="4"/>
        <v>209</v>
      </c>
      <c r="I210" s="12" t="s">
        <v>133</v>
      </c>
      <c r="J210" s="1">
        <v>-6.9292419718149496</v>
      </c>
      <c r="K210" s="2" t="s">
        <v>278</v>
      </c>
    </row>
    <row r="211" spans="7:11" x14ac:dyDescent="0.2">
      <c r="G211" s="23"/>
      <c r="H211" s="7">
        <f t="shared" si="4"/>
        <v>210</v>
      </c>
      <c r="I211" s="12" t="s">
        <v>128</v>
      </c>
      <c r="J211" s="1">
        <v>-6.6094316366162502</v>
      </c>
      <c r="K211" s="2" t="s">
        <v>273</v>
      </c>
    </row>
    <row r="212" spans="7:11" x14ac:dyDescent="0.2">
      <c r="G212" s="23"/>
      <c r="H212" s="7">
        <f t="shared" si="4"/>
        <v>211</v>
      </c>
      <c r="I212" s="12" t="s">
        <v>156</v>
      </c>
      <c r="J212" s="1">
        <v>-6.5482547427855904</v>
      </c>
      <c r="K212" s="2" t="s">
        <v>301</v>
      </c>
    </row>
    <row r="213" spans="7:11" x14ac:dyDescent="0.2">
      <c r="G213" s="23"/>
      <c r="H213" s="7">
        <f t="shared" si="4"/>
        <v>212</v>
      </c>
      <c r="I213" s="12" t="s">
        <v>124</v>
      </c>
      <c r="J213" s="1">
        <v>-6.5026265642039203</v>
      </c>
      <c r="K213" s="2" t="s">
        <v>269</v>
      </c>
    </row>
    <row r="214" spans="7:11" x14ac:dyDescent="0.2">
      <c r="G214" s="23"/>
      <c r="H214" s="7">
        <f t="shared" si="4"/>
        <v>213</v>
      </c>
      <c r="I214" s="12" t="s">
        <v>161</v>
      </c>
      <c r="J214" s="1">
        <v>-6.46076665301569</v>
      </c>
      <c r="K214" s="2" t="s">
        <v>306</v>
      </c>
    </row>
    <row r="215" spans="7:11" x14ac:dyDescent="0.2">
      <c r="G215" s="23"/>
      <c r="H215" s="7">
        <f t="shared" si="4"/>
        <v>214</v>
      </c>
      <c r="I215" s="12" t="s">
        <v>159</v>
      </c>
      <c r="J215" s="1">
        <v>-6.44840420971782</v>
      </c>
      <c r="K215" s="2" t="s">
        <v>304</v>
      </c>
    </row>
    <row r="216" spans="7:11" x14ac:dyDescent="0.2">
      <c r="G216" s="23"/>
      <c r="H216" s="7">
        <f t="shared" si="4"/>
        <v>215</v>
      </c>
      <c r="I216" s="12" t="s">
        <v>150</v>
      </c>
      <c r="J216" s="1">
        <v>-6.3054743853618698</v>
      </c>
      <c r="K216" s="2" t="s">
        <v>295</v>
      </c>
    </row>
    <row r="217" spans="7:11" x14ac:dyDescent="0.2">
      <c r="G217" s="23"/>
      <c r="H217" s="7">
        <f t="shared" si="4"/>
        <v>216</v>
      </c>
      <c r="I217" s="12" t="s">
        <v>151</v>
      </c>
      <c r="J217" s="1">
        <v>-5.9389040642570796</v>
      </c>
      <c r="K217" s="2" t="s">
        <v>296</v>
      </c>
    </row>
    <row r="218" spans="7:11" x14ac:dyDescent="0.2">
      <c r="G218" s="23"/>
      <c r="H218" s="7">
        <f t="shared" si="4"/>
        <v>217</v>
      </c>
      <c r="I218" s="12" t="s">
        <v>136</v>
      </c>
      <c r="J218" s="1">
        <v>-5.8714884644222503</v>
      </c>
      <c r="K218" s="2" t="s">
        <v>281</v>
      </c>
    </row>
    <row r="219" spans="7:11" x14ac:dyDescent="0.2">
      <c r="G219" s="23"/>
      <c r="H219" s="7">
        <f t="shared" si="4"/>
        <v>218</v>
      </c>
      <c r="I219" s="12" t="s">
        <v>263</v>
      </c>
      <c r="J219" s="1">
        <v>-5.3962587052129001</v>
      </c>
      <c r="K219" s="2" t="s">
        <v>432</v>
      </c>
    </row>
    <row r="220" spans="7:11" x14ac:dyDescent="0.2">
      <c r="G220" s="23"/>
      <c r="H220" s="7">
        <f t="shared" si="4"/>
        <v>219</v>
      </c>
      <c r="I220" s="12" t="s">
        <v>143</v>
      </c>
      <c r="J220" s="1">
        <v>-5.1761441046590804</v>
      </c>
      <c r="K220" s="2" t="s">
        <v>288</v>
      </c>
    </row>
    <row r="221" spans="7:11" x14ac:dyDescent="0.2">
      <c r="G221" s="23"/>
      <c r="H221" s="7">
        <f t="shared" si="4"/>
        <v>220</v>
      </c>
      <c r="I221" s="12" t="s">
        <v>13</v>
      </c>
      <c r="J221" s="1">
        <v>-4.9187296057294896</v>
      </c>
      <c r="K221" s="2" t="s">
        <v>384</v>
      </c>
    </row>
    <row r="222" spans="7:11" x14ac:dyDescent="0.2">
      <c r="G222" s="23"/>
      <c r="H222" s="7">
        <f t="shared" si="4"/>
        <v>221</v>
      </c>
      <c r="I222" s="12" t="s">
        <v>213</v>
      </c>
      <c r="J222" s="1">
        <v>-4.9075599450355103</v>
      </c>
      <c r="K222" s="2" t="s">
        <v>360</v>
      </c>
    </row>
    <row r="223" spans="7:11" x14ac:dyDescent="0.2">
      <c r="G223" s="23"/>
      <c r="H223" s="7">
        <f t="shared" si="4"/>
        <v>222</v>
      </c>
      <c r="I223" s="12" t="s">
        <v>220</v>
      </c>
      <c r="J223" s="1">
        <v>-4.6118083065158499</v>
      </c>
      <c r="K223" s="2" t="s">
        <v>367</v>
      </c>
    </row>
    <row r="224" spans="7:11" x14ac:dyDescent="0.2">
      <c r="G224" s="23"/>
      <c r="H224" s="7">
        <f t="shared" si="4"/>
        <v>223</v>
      </c>
      <c r="I224" s="12" t="s">
        <v>140</v>
      </c>
      <c r="J224" s="1">
        <v>-4.5870400431177698</v>
      </c>
      <c r="K224" s="2" t="s">
        <v>285</v>
      </c>
    </row>
    <row r="225" spans="7:11" x14ac:dyDescent="0.2">
      <c r="G225" s="23"/>
      <c r="H225" s="7">
        <f t="shared" si="4"/>
        <v>224</v>
      </c>
      <c r="I225" s="12" t="s">
        <v>132</v>
      </c>
      <c r="J225" s="1">
        <v>-3.7251436700262901</v>
      </c>
      <c r="K225" s="2" t="s">
        <v>277</v>
      </c>
    </row>
    <row r="226" spans="7:11" x14ac:dyDescent="0.2">
      <c r="G226" s="23"/>
      <c r="H226" s="7">
        <f t="shared" si="4"/>
        <v>225</v>
      </c>
      <c r="I226" s="12" t="s">
        <v>158</v>
      </c>
      <c r="J226" s="1">
        <v>-3.2326275233289499</v>
      </c>
      <c r="K226" s="2" t="s">
        <v>303</v>
      </c>
    </row>
    <row r="227" spans="7:11" x14ac:dyDescent="0.2">
      <c r="G227" s="23"/>
      <c r="H227" s="7">
        <f t="shared" si="4"/>
        <v>226</v>
      </c>
      <c r="I227" s="12" t="s">
        <v>146</v>
      </c>
      <c r="J227" s="1">
        <v>-2.8671526577499402</v>
      </c>
      <c r="K227" s="2" t="s">
        <v>291</v>
      </c>
    </row>
    <row r="228" spans="7:11" x14ac:dyDescent="0.2">
      <c r="G228" s="23"/>
      <c r="H228" s="7">
        <f t="shared" si="4"/>
        <v>227</v>
      </c>
      <c r="I228" s="12" t="s">
        <v>131</v>
      </c>
      <c r="J228" s="1">
        <v>-2.7215503607181999</v>
      </c>
      <c r="K228" s="2" t="s">
        <v>276</v>
      </c>
    </row>
    <row r="229" spans="7:11" x14ac:dyDescent="0.2">
      <c r="G229" s="23"/>
      <c r="H229" s="7">
        <f t="shared" si="4"/>
        <v>228</v>
      </c>
      <c r="I229" s="12" t="s">
        <v>183</v>
      </c>
      <c r="J229" s="1">
        <v>-2.3335393306452099</v>
      </c>
      <c r="K229" s="2" t="s">
        <v>328</v>
      </c>
    </row>
    <row r="230" spans="7:11" ht="17" thickBot="1" x14ac:dyDescent="0.25">
      <c r="G230" s="24"/>
      <c r="H230" s="8">
        <f t="shared" si="4"/>
        <v>229</v>
      </c>
      <c r="I230" s="13" t="s">
        <v>167</v>
      </c>
      <c r="J230" s="3">
        <v>-1.01765038242565</v>
      </c>
      <c r="K230" s="4" t="s">
        <v>312</v>
      </c>
    </row>
  </sheetData>
  <mergeCells count="2">
    <mergeCell ref="A1:A62"/>
    <mergeCell ref="G1:G230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1_17 vs Th17_E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S</dc:creator>
  <cp:lastModifiedBy>D S</cp:lastModifiedBy>
  <dcterms:created xsi:type="dcterms:W3CDTF">2025-09-29T15:07:56Z</dcterms:created>
  <dcterms:modified xsi:type="dcterms:W3CDTF">2025-11-19T17:45:16Z</dcterms:modified>
</cp:coreProperties>
</file>